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lank/Desktop/NCB revised/Source data/"/>
    </mc:Choice>
  </mc:AlternateContent>
  <xr:revisionPtr revIDLastSave="0" documentId="13_ncr:1_{290521A4-AFB3-6847-ACD5-EBB2ACEF45CA}" xr6:coauthVersionLast="47" xr6:coauthVersionMax="47" xr10:uidLastSave="{00000000-0000-0000-0000-000000000000}"/>
  <bookViews>
    <workbookView xWindow="6680" yWindow="500" windowWidth="23340" windowHeight="15640" xr2:uid="{3F423B3C-C06C-AF46-B1D7-6FF9A40DE18C}"/>
  </bookViews>
  <sheets>
    <sheet name="Figure.S3A" sheetId="2" r:id="rId1"/>
    <sheet name="Figure.S3C" sheetId="1" r:id="rId2"/>
    <sheet name="Figure.S3D" sheetId="3" r:id="rId3"/>
    <sheet name="Figure.S3G" sheetId="4" r:id="rId4"/>
    <sheet name="Figure.S3H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9" i="3" l="1"/>
  <c r="D9" i="3"/>
  <c r="E9" i="3"/>
  <c r="F9" i="3"/>
  <c r="G9" i="3"/>
  <c r="C8" i="3"/>
  <c r="D8" i="3"/>
  <c r="E8" i="3"/>
  <c r="F8" i="3"/>
  <c r="G8" i="3"/>
  <c r="B9" i="3"/>
  <c r="B8" i="3"/>
  <c r="B4" i="4"/>
  <c r="C4" i="4"/>
  <c r="D4" i="4"/>
  <c r="E4" i="4"/>
  <c r="F4" i="4"/>
  <c r="G4" i="4"/>
  <c r="C3" i="4"/>
  <c r="D3" i="4"/>
  <c r="E3" i="4"/>
  <c r="F3" i="4"/>
  <c r="G3" i="4"/>
  <c r="B3" i="4"/>
  <c r="D7" i="2"/>
  <c r="E7" i="2"/>
  <c r="F7" i="2"/>
  <c r="G7" i="2"/>
  <c r="H7" i="2"/>
  <c r="I7" i="2"/>
  <c r="J7" i="2"/>
  <c r="K7" i="2"/>
  <c r="L7" i="2"/>
  <c r="M7" i="2"/>
  <c r="N7" i="2"/>
  <c r="O7" i="2"/>
  <c r="P7" i="2"/>
  <c r="Q7" i="2"/>
  <c r="C7" i="2"/>
</calcChain>
</file>

<file path=xl/sharedStrings.xml><?xml version="1.0" encoding="utf-8"?>
<sst xmlns="http://schemas.openxmlformats.org/spreadsheetml/2006/main" count="130" uniqueCount="71">
  <si>
    <t>mean</t>
  </si>
  <si>
    <t>SD</t>
  </si>
  <si>
    <t>XEN</t>
  </si>
  <si>
    <t>ES</t>
  </si>
  <si>
    <t>TS</t>
  </si>
  <si>
    <t>Time (h)</t>
  </si>
  <si>
    <t>0.5h</t>
  </si>
  <si>
    <t>12h</t>
  </si>
  <si>
    <t>24h</t>
  </si>
  <si>
    <t>48h</t>
  </si>
  <si>
    <t>72h</t>
  </si>
  <si>
    <t>Exp1</t>
  </si>
  <si>
    <t>Exp2</t>
  </si>
  <si>
    <t>Exp3</t>
  </si>
  <si>
    <t>Well-sorted</t>
  </si>
  <si>
    <t>Total</t>
  </si>
  <si>
    <t>Pecentage</t>
  </si>
  <si>
    <t>0-24h</t>
  </si>
  <si>
    <t>+Bleb</t>
  </si>
  <si>
    <t>n=58</t>
  </si>
  <si>
    <t>n=34</t>
  </si>
  <si>
    <t>n=68</t>
  </si>
  <si>
    <t>n=31</t>
  </si>
  <si>
    <t>n=35</t>
  </si>
  <si>
    <t>Average</t>
  </si>
  <si>
    <t>Tukey's multiple comparisons test</t>
  </si>
  <si>
    <t>Mean Diff.</t>
  </si>
  <si>
    <t>95.00% CI of diff.</t>
  </si>
  <si>
    <t>Below threshold?</t>
  </si>
  <si>
    <t>Adjusted P Value</t>
  </si>
  <si>
    <t>ES vs. ES+Bleb</t>
  </si>
  <si>
    <t>70.37 to 441.5</t>
  </si>
  <si>
    <t>Yes</t>
  </si>
  <si>
    <t>ES vs. TS</t>
  </si>
  <si>
    <t>-242.2 to 64.84</t>
  </si>
  <si>
    <t>No</t>
  </si>
  <si>
    <t>ES vs. TS+Bleb</t>
  </si>
  <si>
    <t>93.30 to 475.5</t>
  </si>
  <si>
    <t>ES vs. XEN</t>
  </si>
  <si>
    <t>44.45 to 351.5</t>
  </si>
  <si>
    <t>ES vs. XEN+Bleb</t>
  </si>
  <si>
    <t>194.9 to 562.6</t>
  </si>
  <si>
    <t>&lt;0.0001</t>
  </si>
  <si>
    <t>ES+Bleb vs. TS</t>
  </si>
  <si>
    <t>-525.1 to -164.2</t>
  </si>
  <si>
    <t>ES+Bleb vs. TS+Bleb</t>
  </si>
  <si>
    <t>-184.8 to 241.8</t>
  </si>
  <si>
    <t>ES+Bleb vs. XEN</t>
  </si>
  <si>
    <t>-238.4 to 122.5</t>
  </si>
  <si>
    <t>ES+Bleb vs. XEN+Bleb</t>
  </si>
  <si>
    <t>-84.02 to 329.7</t>
  </si>
  <si>
    <t>TS vs. TS+Bleb</t>
  </si>
  <si>
    <t>187.0 to 559.3</t>
  </si>
  <si>
    <t>TS vs. XEN</t>
  </si>
  <si>
    <t>139.4 to 434.0</t>
  </si>
  <si>
    <t>TS vs. XEN+Bleb</t>
  </si>
  <si>
    <t>288.7 to 646.2</t>
  </si>
  <si>
    <t>TS+Bleb vs. XEN</t>
  </si>
  <si>
    <t>-272.6 to 99.73</t>
  </si>
  <si>
    <t>TS+Bleb vs. XEN+Bleb</t>
  </si>
  <si>
    <t>-117.5 to 306.2</t>
  </si>
  <si>
    <t>XEN vs. XEN+Bleb</t>
  </si>
  <si>
    <t>2.047 to 359.5</t>
  </si>
  <si>
    <t>bleb</t>
  </si>
  <si>
    <t>cyto D</t>
  </si>
  <si>
    <t>control</t>
  </si>
  <si>
    <t>Disorganized structures</t>
  </si>
  <si>
    <t>Total structures</t>
  </si>
  <si>
    <t>Pecentage (%)</t>
  </si>
  <si>
    <t>24-48</t>
  </si>
  <si>
    <t>p value (t-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name val="Arial"/>
      <family val="2"/>
    </font>
    <font>
      <sz val="1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4C69E-B3F9-E64A-94CB-B0BDDD10F884}">
  <dimension ref="B3:V22"/>
  <sheetViews>
    <sheetView tabSelected="1" workbookViewId="0">
      <selection activeCell="D20" sqref="D20"/>
    </sheetView>
  </sheetViews>
  <sheetFormatPr baseColWidth="10" defaultRowHeight="16" x14ac:dyDescent="0.2"/>
  <cols>
    <col min="1" max="1" width="6" style="3" customWidth="1"/>
    <col min="2" max="2" width="16.33203125" style="3" customWidth="1"/>
    <col min="3" max="16384" width="10.83203125" style="3"/>
  </cols>
  <sheetData>
    <row r="3" spans="2:22" x14ac:dyDescent="0.2">
      <c r="C3" s="6" t="s">
        <v>11</v>
      </c>
      <c r="D3" s="6"/>
      <c r="E3" s="6"/>
      <c r="F3" s="6"/>
      <c r="G3" s="6"/>
      <c r="H3" s="6" t="s">
        <v>12</v>
      </c>
      <c r="I3" s="6"/>
      <c r="J3" s="6"/>
      <c r="K3" s="6"/>
      <c r="L3" s="6"/>
      <c r="M3" s="6" t="s">
        <v>13</v>
      </c>
      <c r="N3" s="6"/>
      <c r="O3" s="6"/>
      <c r="P3" s="6"/>
      <c r="Q3" s="6"/>
      <c r="R3" s="6"/>
      <c r="S3" s="6"/>
      <c r="T3" s="6"/>
      <c r="U3" s="6"/>
      <c r="V3" s="6"/>
    </row>
    <row r="4" spans="2:22" x14ac:dyDescent="0.2">
      <c r="C4" s="3" t="s">
        <v>6</v>
      </c>
      <c r="D4" s="3" t="s">
        <v>7</v>
      </c>
      <c r="E4" s="3" t="s">
        <v>8</v>
      </c>
      <c r="F4" s="3" t="s">
        <v>9</v>
      </c>
      <c r="G4" s="3" t="s">
        <v>10</v>
      </c>
      <c r="H4" s="3" t="s">
        <v>6</v>
      </c>
      <c r="I4" s="3" t="s">
        <v>7</v>
      </c>
      <c r="J4" s="3" t="s">
        <v>8</v>
      </c>
      <c r="K4" s="3" t="s">
        <v>9</v>
      </c>
      <c r="L4" s="3" t="s">
        <v>10</v>
      </c>
      <c r="M4" s="3" t="s">
        <v>6</v>
      </c>
      <c r="N4" s="3" t="s">
        <v>7</v>
      </c>
      <c r="O4" s="3" t="s">
        <v>8</v>
      </c>
      <c r="P4" s="3" t="s">
        <v>9</v>
      </c>
      <c r="Q4" s="3" t="s">
        <v>10</v>
      </c>
    </row>
    <row r="5" spans="2:22" x14ac:dyDescent="0.2">
      <c r="B5" s="3" t="s">
        <v>14</v>
      </c>
      <c r="C5" s="3">
        <v>0</v>
      </c>
      <c r="D5" s="3">
        <v>30</v>
      </c>
      <c r="E5" s="3">
        <v>55</v>
      </c>
      <c r="F5" s="3">
        <v>38</v>
      </c>
      <c r="G5" s="3">
        <v>22</v>
      </c>
      <c r="H5" s="3">
        <v>0</v>
      </c>
      <c r="I5" s="3">
        <v>29</v>
      </c>
      <c r="J5" s="3">
        <v>55</v>
      </c>
      <c r="K5" s="3">
        <v>48</v>
      </c>
      <c r="L5" s="3">
        <v>43</v>
      </c>
      <c r="M5" s="3">
        <v>0</v>
      </c>
      <c r="N5" s="3">
        <v>20</v>
      </c>
      <c r="O5" s="3">
        <v>50</v>
      </c>
      <c r="P5" s="3">
        <v>48</v>
      </c>
      <c r="Q5" s="3">
        <v>28</v>
      </c>
    </row>
    <row r="6" spans="2:22" x14ac:dyDescent="0.2">
      <c r="B6" s="3" t="s">
        <v>15</v>
      </c>
      <c r="C6" s="3">
        <v>162</v>
      </c>
      <c r="D6" s="3">
        <v>450</v>
      </c>
      <c r="E6" s="3">
        <v>320</v>
      </c>
      <c r="F6" s="3">
        <v>296</v>
      </c>
      <c r="G6" s="3">
        <v>168</v>
      </c>
      <c r="H6" s="3">
        <v>182</v>
      </c>
      <c r="I6" s="3">
        <v>490</v>
      </c>
      <c r="J6" s="3">
        <v>373</v>
      </c>
      <c r="K6" s="3">
        <v>301</v>
      </c>
      <c r="L6" s="3">
        <v>234</v>
      </c>
      <c r="M6" s="3">
        <v>171</v>
      </c>
      <c r="N6" s="3">
        <v>352</v>
      </c>
      <c r="O6" s="3">
        <v>381</v>
      </c>
      <c r="P6" s="3">
        <v>291</v>
      </c>
      <c r="Q6" s="3">
        <v>300</v>
      </c>
    </row>
    <row r="7" spans="2:22" x14ac:dyDescent="0.2">
      <c r="B7" s="3" t="s">
        <v>16</v>
      </c>
      <c r="C7" s="3">
        <f>C5/C6*100</f>
        <v>0</v>
      </c>
      <c r="D7" s="3">
        <f t="shared" ref="D7:Q7" si="0">D5/D6*100</f>
        <v>6.666666666666667</v>
      </c>
      <c r="E7" s="3">
        <f t="shared" si="0"/>
        <v>17.1875</v>
      </c>
      <c r="F7" s="3">
        <f t="shared" si="0"/>
        <v>12.837837837837837</v>
      </c>
      <c r="G7" s="3">
        <f t="shared" si="0"/>
        <v>13.095238095238097</v>
      </c>
      <c r="H7" s="3">
        <f t="shared" si="0"/>
        <v>0</v>
      </c>
      <c r="I7" s="3">
        <f t="shared" si="0"/>
        <v>5.9183673469387754</v>
      </c>
      <c r="J7" s="3">
        <f t="shared" si="0"/>
        <v>14.745308310991955</v>
      </c>
      <c r="K7" s="3">
        <f t="shared" si="0"/>
        <v>15.946843853820598</v>
      </c>
      <c r="L7" s="3">
        <f t="shared" si="0"/>
        <v>18.376068376068378</v>
      </c>
      <c r="M7" s="3">
        <f t="shared" si="0"/>
        <v>0</v>
      </c>
      <c r="N7" s="3">
        <f t="shared" si="0"/>
        <v>5.6818181818181817</v>
      </c>
      <c r="O7" s="3">
        <f t="shared" si="0"/>
        <v>13.123359580052494</v>
      </c>
      <c r="P7" s="3">
        <f t="shared" si="0"/>
        <v>16.494845360824741</v>
      </c>
      <c r="Q7" s="3">
        <f t="shared" si="0"/>
        <v>9.3333333333333339</v>
      </c>
    </row>
    <row r="20" spans="2:6" ht="17" x14ac:dyDescent="0.2">
      <c r="B20" s="5"/>
      <c r="C20" s="5"/>
      <c r="D20" s="5"/>
      <c r="E20" s="5"/>
      <c r="F20" s="5"/>
    </row>
    <row r="21" spans="2:6" ht="17" x14ac:dyDescent="0.2">
      <c r="B21" s="5"/>
      <c r="C21" s="5"/>
      <c r="D21" s="5"/>
      <c r="E21" s="5"/>
      <c r="F21" s="5"/>
    </row>
    <row r="22" spans="2:6" ht="17" x14ac:dyDescent="0.2">
      <c r="B22" s="5"/>
      <c r="C22" s="5"/>
      <c r="D22" s="5"/>
      <c r="E22" s="5"/>
      <c r="F22" s="5"/>
    </row>
  </sheetData>
  <mergeCells count="4">
    <mergeCell ref="C3:G3"/>
    <mergeCell ref="H3:L3"/>
    <mergeCell ref="M3:Q3"/>
    <mergeCell ref="R3:V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31EB7-B9B2-4245-98D2-594EA31CADB9}">
  <dimension ref="A1:J499"/>
  <sheetViews>
    <sheetView topLeftCell="A59" workbookViewId="0">
      <selection activeCell="J6" sqref="J6"/>
    </sheetView>
  </sheetViews>
  <sheetFormatPr baseColWidth="10" defaultRowHeight="16" x14ac:dyDescent="0.2"/>
  <cols>
    <col min="1" max="16384" width="10.83203125" style="2"/>
  </cols>
  <sheetData>
    <row r="1" spans="1:10" x14ac:dyDescent="0.2">
      <c r="B1" s="7" t="s">
        <v>4</v>
      </c>
      <c r="C1" s="7"/>
      <c r="E1" s="7" t="s">
        <v>3</v>
      </c>
      <c r="F1" s="7"/>
      <c r="H1" s="7" t="s">
        <v>2</v>
      </c>
      <c r="I1" s="7"/>
    </row>
    <row r="2" spans="1:10" x14ac:dyDescent="0.2">
      <c r="A2" s="2" t="s">
        <v>5</v>
      </c>
      <c r="B2" s="2" t="s">
        <v>0</v>
      </c>
      <c r="C2" s="2" t="s">
        <v>1</v>
      </c>
      <c r="E2" s="2" t="s">
        <v>0</v>
      </c>
      <c r="F2" s="2" t="s">
        <v>1</v>
      </c>
      <c r="H2" s="2" t="s">
        <v>0</v>
      </c>
      <c r="I2" s="2" t="s">
        <v>1</v>
      </c>
    </row>
    <row r="3" spans="1:10" ht="17" x14ac:dyDescent="0.2">
      <c r="A3" s="1">
        <v>0.1</v>
      </c>
      <c r="B3" s="1">
        <v>5.70774E-2</v>
      </c>
      <c r="C3" s="1">
        <v>2.9180712000000001E-2</v>
      </c>
      <c r="D3" s="1"/>
      <c r="E3" s="1">
        <v>5.5746900000000002E-2</v>
      </c>
      <c r="F3" s="1">
        <v>2.2480666999999999E-2</v>
      </c>
      <c r="G3" s="1"/>
      <c r="H3" s="1">
        <v>6.2972100000000003E-2</v>
      </c>
      <c r="I3" s="1">
        <v>3.6335359999999997E-2</v>
      </c>
      <c r="J3" s="1"/>
    </row>
    <row r="4" spans="1:10" ht="17" x14ac:dyDescent="0.2">
      <c r="A4" s="1">
        <v>0.2</v>
      </c>
      <c r="B4" s="1">
        <v>5.5409100000000003E-2</v>
      </c>
      <c r="C4" s="1">
        <v>1.349736E-2</v>
      </c>
      <c r="D4" s="1"/>
      <c r="E4" s="1">
        <v>4.7113799999999997E-2</v>
      </c>
      <c r="F4" s="1">
        <v>2.9973630000000001E-2</v>
      </c>
      <c r="G4" s="1"/>
      <c r="H4" s="1">
        <v>5.9561999999999997E-2</v>
      </c>
      <c r="I4" s="1">
        <v>3.4034780000000001E-2</v>
      </c>
      <c r="J4" s="1"/>
    </row>
    <row r="5" spans="1:10" ht="17" x14ac:dyDescent="0.2">
      <c r="A5" s="1">
        <v>0.3</v>
      </c>
      <c r="B5" s="1">
        <v>5.2463299999999997E-2</v>
      </c>
      <c r="C5" s="1">
        <v>1.4511680000000001E-2</v>
      </c>
      <c r="D5" s="1"/>
      <c r="E5" s="1">
        <v>3.37031E-2</v>
      </c>
      <c r="F5" s="1">
        <v>1.476333E-2</v>
      </c>
      <c r="G5" s="1"/>
      <c r="H5" s="1">
        <v>5.1264360000000002E-2</v>
      </c>
      <c r="I5" s="1">
        <v>4.1480900000000001E-2</v>
      </c>
      <c r="J5" s="1"/>
    </row>
    <row r="6" spans="1:10" ht="17" x14ac:dyDescent="0.2">
      <c r="A6" s="1">
        <v>0.4</v>
      </c>
      <c r="B6" s="1">
        <v>5.2225899999999999E-2</v>
      </c>
      <c r="C6" s="1">
        <v>1.5726509999999999E-2</v>
      </c>
      <c r="D6" s="1"/>
      <c r="E6" s="1">
        <v>3.3025600000000002E-2</v>
      </c>
      <c r="F6" s="1">
        <v>1.8722389999999998E-2</v>
      </c>
      <c r="G6" s="1"/>
      <c r="H6" s="1">
        <v>4.7128099999999999E-2</v>
      </c>
      <c r="I6" s="1">
        <v>3.4167799999999998E-2</v>
      </c>
      <c r="J6" s="1"/>
    </row>
    <row r="7" spans="1:10" ht="17" x14ac:dyDescent="0.2">
      <c r="A7" s="1">
        <v>0.5</v>
      </c>
      <c r="B7" s="1">
        <v>4.9936000000000001E-2</v>
      </c>
      <c r="C7" s="1">
        <v>1.298624E-2</v>
      </c>
      <c r="D7" s="1"/>
      <c r="E7" s="1">
        <v>3.11705E-2</v>
      </c>
      <c r="F7" s="1">
        <v>1.7683109999999998E-2</v>
      </c>
      <c r="G7" s="1"/>
      <c r="H7" s="1">
        <v>4.3981899999999997E-2</v>
      </c>
      <c r="I7" s="1">
        <v>2.488978E-2</v>
      </c>
      <c r="J7" s="1"/>
    </row>
    <row r="8" spans="1:10" ht="17" x14ac:dyDescent="0.2">
      <c r="A8" s="1">
        <v>0.6</v>
      </c>
      <c r="B8" s="1">
        <v>4.8883799999999998E-2</v>
      </c>
      <c r="C8" s="1">
        <v>1.7456260000000001E-2</v>
      </c>
      <c r="D8" s="1"/>
      <c r="E8" s="1">
        <v>2.9711399999999999E-2</v>
      </c>
      <c r="F8" s="1">
        <v>1.0867470000000001E-2</v>
      </c>
      <c r="G8" s="1"/>
      <c r="H8" s="1">
        <v>4.2972099999999999E-2</v>
      </c>
      <c r="I8" s="1">
        <v>2.6235359999999999E-2</v>
      </c>
      <c r="J8" s="1"/>
    </row>
    <row r="9" spans="1:10" ht="17" x14ac:dyDescent="0.2">
      <c r="A9" s="1">
        <v>0.7</v>
      </c>
      <c r="B9" s="1">
        <v>4.6849399999999999E-2</v>
      </c>
      <c r="C9" s="1">
        <v>1.494555E-2</v>
      </c>
      <c r="D9" s="1"/>
      <c r="E9" s="1">
        <v>2.8617199999999999E-2</v>
      </c>
      <c r="F9" s="1">
        <v>1.5064889999999999E-2</v>
      </c>
      <c r="G9" s="1"/>
      <c r="H9" s="1">
        <v>3.9562E-2</v>
      </c>
      <c r="I9" s="1">
        <v>2.3934779999999999E-2</v>
      </c>
      <c r="J9" s="1"/>
    </row>
    <row r="10" spans="1:10" ht="17" x14ac:dyDescent="0.2">
      <c r="A10" s="1">
        <v>0.8</v>
      </c>
      <c r="B10" s="1">
        <v>4.6837200000000002E-2</v>
      </c>
      <c r="C10" s="1">
        <v>2.6871760000000001E-2</v>
      </c>
      <c r="D10" s="1"/>
      <c r="E10" s="1">
        <v>2.8156199999999999E-2</v>
      </c>
      <c r="F10" s="1">
        <v>1.8123879999999998E-2</v>
      </c>
      <c r="G10" s="1"/>
      <c r="H10" s="1">
        <v>3.7643599999999999E-2</v>
      </c>
      <c r="I10" s="1">
        <v>2.1280899999999998E-2</v>
      </c>
      <c r="J10" s="1"/>
    </row>
    <row r="11" spans="1:10" ht="17" x14ac:dyDescent="0.2">
      <c r="A11" s="1">
        <v>0.9</v>
      </c>
      <c r="B11" s="1">
        <v>4.67599E-2</v>
      </c>
      <c r="C11" s="1">
        <v>1.808736E-2</v>
      </c>
      <c r="D11" s="1"/>
      <c r="E11" s="1">
        <v>2.7614199999999998E-2</v>
      </c>
      <c r="F11" s="1">
        <v>1.955894E-2</v>
      </c>
      <c r="G11" s="1"/>
      <c r="H11" s="1">
        <v>3.7128099999999997E-2</v>
      </c>
      <c r="I11" s="1">
        <v>2.40678E-2</v>
      </c>
      <c r="J11" s="1"/>
    </row>
    <row r="12" spans="1:10" ht="17" x14ac:dyDescent="0.2">
      <c r="A12" s="1">
        <v>1</v>
      </c>
      <c r="B12" s="1">
        <v>4.6496900000000001E-2</v>
      </c>
      <c r="C12" s="1">
        <v>1.3985600000000001E-2</v>
      </c>
      <c r="D12" s="1"/>
      <c r="E12" s="1">
        <v>2.6901700000000001E-2</v>
      </c>
      <c r="F12" s="1">
        <v>1.4208220000000001E-2</v>
      </c>
      <c r="G12" s="1"/>
      <c r="H12" s="1">
        <v>3.6981899999999998E-2</v>
      </c>
      <c r="I12" s="1">
        <v>1.4643349999999999E-2</v>
      </c>
      <c r="J12" s="1"/>
    </row>
    <row r="13" spans="1:10" ht="17" x14ac:dyDescent="0.2">
      <c r="A13" s="1">
        <v>1.1000000000000001</v>
      </c>
      <c r="B13" s="1">
        <v>4.24555E-2</v>
      </c>
      <c r="C13" s="1">
        <v>1.614784E-2</v>
      </c>
      <c r="D13" s="1"/>
      <c r="E13" s="1">
        <v>2.69007E-2</v>
      </c>
      <c r="F13" s="1">
        <v>9.2921700000000006E-3</v>
      </c>
      <c r="G13" s="1"/>
      <c r="H13" s="1">
        <v>3.5897400000000003E-2</v>
      </c>
      <c r="I13" s="1">
        <v>1.2273350000000001E-2</v>
      </c>
      <c r="J13" s="1"/>
    </row>
    <row r="14" spans="1:10" ht="17" x14ac:dyDescent="0.2">
      <c r="A14" s="1">
        <v>1.2</v>
      </c>
      <c r="B14" s="1">
        <v>4.1955199999999998E-2</v>
      </c>
      <c r="C14" s="1">
        <v>1.6208899999999998E-2</v>
      </c>
      <c r="D14" s="1"/>
      <c r="E14" s="1">
        <v>2.6651399999999999E-2</v>
      </c>
      <c r="F14" s="1">
        <v>9.4013299999999994E-3</v>
      </c>
      <c r="G14" s="1"/>
      <c r="H14" s="1">
        <v>3.5756499999999997E-2</v>
      </c>
      <c r="I14" s="1">
        <v>1.604713E-2</v>
      </c>
      <c r="J14" s="1"/>
    </row>
    <row r="15" spans="1:10" ht="17" x14ac:dyDescent="0.2">
      <c r="A15" s="1">
        <v>1.3</v>
      </c>
      <c r="B15" s="1">
        <v>3.7794300000000003E-2</v>
      </c>
      <c r="C15" s="1">
        <v>1.7466949999999998E-2</v>
      </c>
      <c r="D15" s="1"/>
      <c r="E15" s="1">
        <v>2.6081500000000001E-2</v>
      </c>
      <c r="F15" s="1">
        <v>1.081902E-2</v>
      </c>
      <c r="G15" s="1"/>
      <c r="H15" s="1">
        <v>3.5538800000000002E-2</v>
      </c>
      <c r="I15" s="1">
        <v>1.0595149999999999E-2</v>
      </c>
      <c r="J15" s="1"/>
    </row>
    <row r="16" spans="1:10" ht="17" x14ac:dyDescent="0.2">
      <c r="A16" s="1">
        <v>1.4</v>
      </c>
      <c r="B16" s="1">
        <v>3.7488199999999999E-2</v>
      </c>
      <c r="C16" s="1">
        <v>1.944208E-2</v>
      </c>
      <c r="D16" s="1"/>
      <c r="E16" s="1">
        <v>2.5895100000000001E-2</v>
      </c>
      <c r="F16" s="1">
        <v>1.081493E-2</v>
      </c>
      <c r="G16" s="1"/>
      <c r="H16" s="1">
        <v>3.5251499999999998E-2</v>
      </c>
      <c r="I16" s="1">
        <v>1.8833699999999998E-2</v>
      </c>
      <c r="J16" s="1"/>
    </row>
    <row r="17" spans="1:10" ht="17" x14ac:dyDescent="0.2">
      <c r="A17" s="1">
        <v>1.5</v>
      </c>
      <c r="B17" s="1">
        <v>3.6280800000000002E-2</v>
      </c>
      <c r="C17" s="1">
        <v>1.6573770000000002E-2</v>
      </c>
      <c r="D17" s="1"/>
      <c r="E17" s="1">
        <v>2.5847499999999999E-2</v>
      </c>
      <c r="F17" s="1">
        <v>7.9505800000000005E-3</v>
      </c>
      <c r="G17" s="1"/>
      <c r="H17" s="1">
        <v>3.5098900000000002E-2</v>
      </c>
      <c r="I17" s="1">
        <v>1.5966930000000001E-2</v>
      </c>
      <c r="J17" s="1"/>
    </row>
    <row r="18" spans="1:10" ht="17" x14ac:dyDescent="0.2">
      <c r="A18" s="1">
        <v>1.6</v>
      </c>
      <c r="B18" s="1">
        <v>3.6030199999999998E-2</v>
      </c>
      <c r="C18" s="1">
        <v>1.492511E-2</v>
      </c>
      <c r="D18" s="1"/>
      <c r="E18" s="1">
        <v>2.5033E-2</v>
      </c>
      <c r="F18" s="1">
        <v>8.7899399999999996E-3</v>
      </c>
      <c r="G18" s="1"/>
      <c r="H18" s="1">
        <v>3.4978000000000002E-2</v>
      </c>
      <c r="I18" s="1">
        <v>1.0099250000000001E-2</v>
      </c>
      <c r="J18" s="1"/>
    </row>
    <row r="19" spans="1:10" ht="17" x14ac:dyDescent="0.2">
      <c r="A19" s="1">
        <v>1.7</v>
      </c>
      <c r="B19" s="1">
        <v>3.4758200000000003E-2</v>
      </c>
      <c r="C19" s="1">
        <v>1.488357E-2</v>
      </c>
      <c r="D19" s="1"/>
      <c r="E19" s="1">
        <v>2.4807300000000001E-2</v>
      </c>
      <c r="F19" s="1">
        <v>7.2313400000000002E-3</v>
      </c>
      <c r="G19" s="1"/>
      <c r="H19" s="1">
        <v>3.4786299999999999E-2</v>
      </c>
      <c r="I19" s="1">
        <v>1.93908E-2</v>
      </c>
      <c r="J19" s="1"/>
    </row>
    <row r="20" spans="1:10" ht="17" x14ac:dyDescent="0.2">
      <c r="A20" s="1">
        <v>1.8</v>
      </c>
      <c r="B20" s="1">
        <v>3.3345300000000001E-2</v>
      </c>
      <c r="C20" s="1">
        <v>1.6673839999999999E-2</v>
      </c>
      <c r="D20" s="1"/>
      <c r="E20" s="1">
        <v>2.4755699999999999E-2</v>
      </c>
      <c r="F20" s="1">
        <v>6.8525599999999997E-3</v>
      </c>
      <c r="G20" s="1"/>
      <c r="H20" s="1">
        <v>3.4733199999999999E-2</v>
      </c>
      <c r="I20" s="1">
        <v>1.464934E-2</v>
      </c>
      <c r="J20" s="1"/>
    </row>
    <row r="21" spans="1:10" ht="17" x14ac:dyDescent="0.2">
      <c r="A21" s="1">
        <v>1.9</v>
      </c>
      <c r="B21" s="1">
        <v>3.3155200000000003E-2</v>
      </c>
      <c r="C21" s="1">
        <v>1.5418100000000001E-2</v>
      </c>
      <c r="D21" s="1"/>
      <c r="E21" s="1">
        <v>2.4709800000000001E-2</v>
      </c>
      <c r="F21" s="1">
        <v>9.5936800000000003E-3</v>
      </c>
      <c r="G21" s="1"/>
      <c r="H21" s="1">
        <v>3.4552399999999997E-2</v>
      </c>
      <c r="I21" s="1">
        <v>1.541462E-2</v>
      </c>
      <c r="J21" s="1"/>
    </row>
    <row r="22" spans="1:10" ht="17" x14ac:dyDescent="0.2">
      <c r="A22" s="1">
        <v>2</v>
      </c>
      <c r="B22" s="1">
        <v>3.2191999999999998E-2</v>
      </c>
      <c r="C22" s="1">
        <v>1.3291300000000001E-2</v>
      </c>
      <c r="D22" s="1"/>
      <c r="E22" s="1">
        <v>2.4518600000000002E-2</v>
      </c>
      <c r="F22" s="1">
        <v>9.1798599999999998E-3</v>
      </c>
      <c r="G22" s="1"/>
      <c r="H22" s="1">
        <v>3.4328499999999998E-2</v>
      </c>
      <c r="I22" s="1">
        <v>1.354211E-2</v>
      </c>
      <c r="J22" s="1"/>
    </row>
    <row r="23" spans="1:10" ht="17" x14ac:dyDescent="0.2">
      <c r="A23" s="1">
        <v>2.1</v>
      </c>
      <c r="B23" s="1">
        <v>3.2089699999999999E-2</v>
      </c>
      <c r="C23" s="1">
        <v>1.688984E-2</v>
      </c>
      <c r="D23" s="1"/>
      <c r="E23" s="1">
        <v>2.4429900000000001E-2</v>
      </c>
      <c r="F23" s="1">
        <v>8.91809E-3</v>
      </c>
      <c r="G23" s="1"/>
      <c r="H23" s="1">
        <v>3.4155199999999997E-2</v>
      </c>
      <c r="I23" s="1">
        <v>1.369019E-2</v>
      </c>
      <c r="J23" s="1"/>
    </row>
    <row r="24" spans="1:10" ht="17" x14ac:dyDescent="0.2">
      <c r="A24" s="1">
        <v>2.2000000000000002</v>
      </c>
      <c r="B24" s="1">
        <v>2.98683E-2</v>
      </c>
      <c r="C24" s="1">
        <v>1.3581670000000001E-2</v>
      </c>
      <c r="D24" s="1"/>
      <c r="E24" s="1">
        <v>2.3890399999999999E-2</v>
      </c>
      <c r="F24" s="1">
        <v>1.375067E-2</v>
      </c>
      <c r="G24" s="1"/>
      <c r="H24" s="1">
        <v>3.3748199999999999E-2</v>
      </c>
      <c r="I24" s="1">
        <v>1.251351E-2</v>
      </c>
      <c r="J24" s="1"/>
    </row>
    <row r="25" spans="1:10" ht="17" x14ac:dyDescent="0.2">
      <c r="A25" s="1">
        <v>2.2999999999999998</v>
      </c>
      <c r="B25" s="1">
        <v>2.9298600000000001E-2</v>
      </c>
      <c r="C25" s="1">
        <v>1.388842E-2</v>
      </c>
      <c r="D25" s="1"/>
      <c r="E25" s="1">
        <v>2.3829400000000001E-2</v>
      </c>
      <c r="F25" s="1">
        <v>8.7625399999999992E-3</v>
      </c>
      <c r="G25" s="1"/>
      <c r="H25" s="1">
        <v>3.3729099999999998E-2</v>
      </c>
      <c r="I25" s="1">
        <v>1.426783E-2</v>
      </c>
      <c r="J25" s="1"/>
    </row>
    <row r="26" spans="1:10" ht="17" x14ac:dyDescent="0.2">
      <c r="A26" s="1">
        <v>2.4</v>
      </c>
      <c r="B26" s="1">
        <v>2.8669699999999999E-2</v>
      </c>
      <c r="C26" s="1">
        <v>1.286938E-2</v>
      </c>
      <c r="D26" s="1"/>
      <c r="E26" s="1">
        <v>2.3700300000000001E-2</v>
      </c>
      <c r="F26" s="1">
        <v>8.8456699999999999E-3</v>
      </c>
      <c r="G26" s="1"/>
      <c r="H26" s="1">
        <v>3.3452999999999997E-2</v>
      </c>
      <c r="I26" s="1">
        <v>1.381337E-2</v>
      </c>
      <c r="J26" s="1"/>
    </row>
    <row r="27" spans="1:10" ht="17" x14ac:dyDescent="0.2">
      <c r="A27" s="1">
        <v>2.5</v>
      </c>
      <c r="B27" s="1">
        <v>2.83057E-2</v>
      </c>
      <c r="C27" s="1">
        <v>9.273692E-3</v>
      </c>
      <c r="D27" s="1"/>
      <c r="E27" s="1">
        <v>2.3651700000000001E-2</v>
      </c>
      <c r="F27" s="1">
        <v>8.0938299999999998E-3</v>
      </c>
      <c r="G27" s="1"/>
      <c r="H27" s="1">
        <v>3.3189000000000003E-2</v>
      </c>
      <c r="I27" s="1">
        <v>1.3287770000000001E-2</v>
      </c>
      <c r="J27" s="1"/>
    </row>
    <row r="28" spans="1:10" ht="17" x14ac:dyDescent="0.2">
      <c r="A28" s="1">
        <v>2.6</v>
      </c>
      <c r="B28" s="1">
        <v>2.79867E-2</v>
      </c>
      <c r="C28" s="1">
        <v>1.8829519999999999E-2</v>
      </c>
      <c r="D28" s="1"/>
      <c r="E28" s="1">
        <v>2.3567600000000001E-2</v>
      </c>
      <c r="F28" s="1">
        <v>8.1050400000000009E-3</v>
      </c>
      <c r="G28" s="1"/>
      <c r="H28" s="1">
        <v>3.3076000000000001E-2</v>
      </c>
      <c r="I28" s="1">
        <v>1.6846699999999999E-2</v>
      </c>
      <c r="J28" s="1"/>
    </row>
    <row r="29" spans="1:10" ht="17" x14ac:dyDescent="0.2">
      <c r="A29" s="1">
        <v>2.7</v>
      </c>
      <c r="B29" s="1">
        <v>2.7961699999999999E-2</v>
      </c>
      <c r="C29" s="1">
        <v>1.734424E-2</v>
      </c>
      <c r="D29" s="1"/>
      <c r="E29" s="1">
        <v>2.3321499999999998E-2</v>
      </c>
      <c r="F29" s="1">
        <v>1.0265089999999999E-2</v>
      </c>
      <c r="G29" s="1"/>
      <c r="H29" s="1">
        <v>3.3020300000000002E-2</v>
      </c>
      <c r="I29" s="1">
        <v>1.2928830000000001E-2</v>
      </c>
      <c r="J29" s="1"/>
    </row>
    <row r="30" spans="1:10" ht="17" x14ac:dyDescent="0.2">
      <c r="A30" s="1">
        <v>2.8</v>
      </c>
      <c r="B30" s="1">
        <v>2.7809199999999999E-2</v>
      </c>
      <c r="C30" s="1">
        <v>8.9067199999999999E-3</v>
      </c>
      <c r="D30" s="1"/>
      <c r="E30" s="1">
        <v>2.32547E-2</v>
      </c>
      <c r="F30" s="1">
        <v>8.1137799999999993E-3</v>
      </c>
      <c r="G30" s="1"/>
      <c r="H30" s="1">
        <v>3.2509499999999997E-2</v>
      </c>
      <c r="I30" s="1">
        <v>1.453086E-2</v>
      </c>
      <c r="J30" s="1"/>
    </row>
    <row r="31" spans="1:10" ht="17" x14ac:dyDescent="0.2">
      <c r="A31" s="1">
        <v>2.9</v>
      </c>
      <c r="B31" s="1">
        <v>2.76993E-2</v>
      </c>
      <c r="C31" s="1">
        <v>8.4108800000000008E-3</v>
      </c>
      <c r="D31" s="1"/>
      <c r="E31" s="1">
        <v>2.3126799999999999E-2</v>
      </c>
      <c r="F31" s="1">
        <v>9.0620600000000003E-3</v>
      </c>
      <c r="G31" s="1"/>
      <c r="H31" s="1">
        <v>3.2426299999999998E-2</v>
      </c>
      <c r="I31" s="1">
        <v>1.305573E-2</v>
      </c>
      <c r="J31" s="1"/>
    </row>
    <row r="32" spans="1:10" ht="17" x14ac:dyDescent="0.2">
      <c r="A32" s="1">
        <v>3</v>
      </c>
      <c r="B32" s="1">
        <v>2.7638200000000002E-2</v>
      </c>
      <c r="C32" s="1">
        <v>9.4591199999999997E-3</v>
      </c>
      <c r="D32" s="1"/>
      <c r="E32" s="1">
        <v>2.31267E-2</v>
      </c>
      <c r="F32" s="1">
        <v>1.176139E-2</v>
      </c>
      <c r="G32" s="1"/>
      <c r="H32" s="1">
        <v>3.2418500000000003E-2</v>
      </c>
      <c r="I32" s="1">
        <v>1.571235E-2</v>
      </c>
      <c r="J32" s="1"/>
    </row>
    <row r="33" spans="1:10" ht="17" x14ac:dyDescent="0.2">
      <c r="A33" s="1">
        <v>3.1</v>
      </c>
      <c r="B33" s="1">
        <v>2.7058200000000001E-2</v>
      </c>
      <c r="C33" s="1">
        <v>9.0963599999999995E-3</v>
      </c>
      <c r="D33" s="1"/>
      <c r="E33" s="1">
        <v>2.3123600000000001E-2</v>
      </c>
      <c r="F33" s="1">
        <v>1.346667E-2</v>
      </c>
      <c r="G33" s="1"/>
      <c r="H33" s="1">
        <v>3.2326300000000002E-2</v>
      </c>
      <c r="I33" s="1">
        <v>1.6667399999999999E-2</v>
      </c>
      <c r="J33" s="1"/>
    </row>
    <row r="34" spans="1:10" ht="17" x14ac:dyDescent="0.2">
      <c r="A34" s="1">
        <v>3.2</v>
      </c>
      <c r="B34" s="1">
        <v>2.68428E-2</v>
      </c>
      <c r="C34" s="1">
        <v>9.3079760000000008E-3</v>
      </c>
      <c r="D34" s="1"/>
      <c r="E34" s="1">
        <v>2.2425E-2</v>
      </c>
      <c r="F34" s="1">
        <v>7.3501699999999996E-3</v>
      </c>
      <c r="G34" s="1"/>
      <c r="H34" s="1">
        <v>3.2260999999999998E-2</v>
      </c>
      <c r="I34" s="1">
        <v>1.443409E-2</v>
      </c>
      <c r="J34" s="1"/>
    </row>
    <row r="35" spans="1:10" ht="17" x14ac:dyDescent="0.2">
      <c r="A35" s="1">
        <v>3.3</v>
      </c>
      <c r="B35" s="1">
        <v>2.6137500000000001E-2</v>
      </c>
      <c r="C35" s="1">
        <v>6.7549799999999998E-3</v>
      </c>
      <c r="D35" s="1"/>
      <c r="E35" s="1">
        <v>2.22224E-2</v>
      </c>
      <c r="F35" s="1">
        <v>8.4218100000000001E-3</v>
      </c>
      <c r="G35" s="1"/>
      <c r="H35" s="1">
        <v>3.20878E-2</v>
      </c>
      <c r="I35" s="1">
        <v>1.8491649999999998E-2</v>
      </c>
      <c r="J35" s="1"/>
    </row>
    <row r="36" spans="1:10" ht="17" x14ac:dyDescent="0.2">
      <c r="A36" s="1">
        <v>3.4</v>
      </c>
      <c r="B36" s="1">
        <v>2.6050400000000001E-2</v>
      </c>
      <c r="C36" s="1">
        <v>4.1003799999999998E-3</v>
      </c>
      <c r="D36" s="1"/>
      <c r="E36" s="1">
        <v>2.21096E-2</v>
      </c>
      <c r="F36" s="1">
        <v>1.139394E-2</v>
      </c>
      <c r="G36" s="1"/>
      <c r="H36" s="1">
        <v>3.1951199999999999E-2</v>
      </c>
      <c r="I36" s="1">
        <v>1.2081069999999999E-2</v>
      </c>
      <c r="J36" s="1"/>
    </row>
    <row r="37" spans="1:10" ht="17" x14ac:dyDescent="0.2">
      <c r="A37" s="1">
        <v>3.5</v>
      </c>
      <c r="B37" s="1">
        <v>2.57363E-2</v>
      </c>
      <c r="C37" s="1">
        <v>1.68984E-3</v>
      </c>
      <c r="D37" s="1"/>
      <c r="E37" s="1">
        <v>2.20314E-2</v>
      </c>
      <c r="F37" s="1">
        <v>1.212622E-2</v>
      </c>
      <c r="G37" s="1"/>
      <c r="H37" s="1">
        <v>3.1783899999999997E-2</v>
      </c>
      <c r="I37" s="1">
        <v>1.284562E-2</v>
      </c>
      <c r="J37" s="1"/>
    </row>
    <row r="38" spans="1:10" ht="17" x14ac:dyDescent="0.2">
      <c r="A38" s="1">
        <v>3.6</v>
      </c>
      <c r="B38" s="1">
        <v>2.57352E-2</v>
      </c>
      <c r="C38" s="1">
        <v>8.08736E-3</v>
      </c>
      <c r="D38" s="1"/>
      <c r="E38" s="1">
        <v>2.1829600000000001E-2</v>
      </c>
      <c r="F38" s="1">
        <v>1.1404330000000001E-2</v>
      </c>
      <c r="G38" s="1"/>
      <c r="H38" s="1">
        <v>3.1668399999999999E-2</v>
      </c>
      <c r="I38" s="1">
        <v>1.26277E-2</v>
      </c>
      <c r="J38" s="1"/>
    </row>
    <row r="39" spans="1:10" ht="17" x14ac:dyDescent="0.2">
      <c r="A39" s="1">
        <v>3.7</v>
      </c>
      <c r="B39" s="1">
        <v>2.5586899999999999E-2</v>
      </c>
      <c r="C39" s="1">
        <v>9.9552400000000006E-3</v>
      </c>
      <c r="D39" s="1"/>
      <c r="E39" s="1">
        <v>2.16954E-2</v>
      </c>
      <c r="F39" s="1">
        <v>8.0156399999999992E-3</v>
      </c>
      <c r="G39" s="1"/>
      <c r="H39" s="1">
        <v>3.1473899999999999E-2</v>
      </c>
      <c r="I39" s="1">
        <v>1.368169E-2</v>
      </c>
      <c r="J39" s="1"/>
    </row>
    <row r="40" spans="1:10" ht="17" x14ac:dyDescent="0.2">
      <c r="A40" s="1">
        <v>3.8</v>
      </c>
      <c r="B40" s="1">
        <v>2.54349E-2</v>
      </c>
      <c r="C40" s="1">
        <v>9.3031120000000005E-3</v>
      </c>
      <c r="D40" s="1"/>
      <c r="E40" s="1">
        <v>2.1689799999999999E-2</v>
      </c>
      <c r="F40" s="1">
        <v>8.2562899999999995E-3</v>
      </c>
      <c r="G40" s="1"/>
      <c r="H40" s="1">
        <v>3.1377700000000001E-2</v>
      </c>
      <c r="I40" s="1">
        <v>1.344805E-2</v>
      </c>
      <c r="J40" s="1"/>
    </row>
    <row r="41" spans="1:10" ht="17" x14ac:dyDescent="0.2">
      <c r="A41" s="1">
        <v>3.9</v>
      </c>
      <c r="B41" s="1">
        <v>2.52918E-2</v>
      </c>
      <c r="C41" s="1">
        <v>9.1367199999999992E-3</v>
      </c>
      <c r="D41" s="1"/>
      <c r="E41" s="1">
        <v>2.1585199999999999E-2</v>
      </c>
      <c r="F41" s="1">
        <v>6.4180900000000004E-3</v>
      </c>
      <c r="G41" s="1"/>
      <c r="H41" s="1">
        <v>3.1353800000000001E-2</v>
      </c>
      <c r="I41" s="1">
        <v>1.6172969999999998E-2</v>
      </c>
      <c r="J41" s="1"/>
    </row>
    <row r="42" spans="1:10" ht="17" x14ac:dyDescent="0.2">
      <c r="A42" s="1">
        <v>4</v>
      </c>
      <c r="B42" s="1">
        <v>2.5027799999999999E-2</v>
      </c>
      <c r="C42" s="1">
        <v>5.6743399999999999E-3</v>
      </c>
      <c r="D42" s="1"/>
      <c r="E42" s="1">
        <v>2.15512E-2</v>
      </c>
      <c r="F42" s="1">
        <v>9.3466699999999996E-3</v>
      </c>
      <c r="G42" s="1"/>
      <c r="H42" s="1">
        <v>3.1010800000000002E-2</v>
      </c>
      <c r="I42" s="1">
        <v>1.3826649999999999E-2</v>
      </c>
      <c r="J42" s="1"/>
    </row>
    <row r="43" spans="1:10" ht="17" x14ac:dyDescent="0.2">
      <c r="A43" s="1">
        <v>4.0999999999999996</v>
      </c>
      <c r="B43" s="1">
        <v>2.47537E-2</v>
      </c>
      <c r="C43" s="1">
        <v>1.0785300000000001E-3</v>
      </c>
      <c r="D43" s="1"/>
      <c r="E43" s="1">
        <v>2.1315500000000001E-2</v>
      </c>
      <c r="F43" s="1">
        <v>1.3368059999999999E-2</v>
      </c>
      <c r="G43" s="1"/>
      <c r="H43" s="1">
        <v>3.0943100000000001E-2</v>
      </c>
      <c r="I43" s="1">
        <v>1.26687E-2</v>
      </c>
      <c r="J43" s="1"/>
    </row>
    <row r="44" spans="1:10" ht="17" x14ac:dyDescent="0.2">
      <c r="A44" s="1">
        <v>4.2</v>
      </c>
      <c r="B44" s="1">
        <v>2.4530300000000001E-2</v>
      </c>
      <c r="C44" s="1">
        <v>6.8270099999999997E-3</v>
      </c>
      <c r="D44" s="1"/>
      <c r="E44" s="1">
        <v>2.1305899999999999E-2</v>
      </c>
      <c r="F44" s="1">
        <v>1.1289220000000001E-2</v>
      </c>
      <c r="G44" s="1"/>
      <c r="H44" s="1">
        <v>3.0869400000000002E-2</v>
      </c>
      <c r="I44" s="1">
        <v>1.2344239999999999E-2</v>
      </c>
      <c r="J44" s="1"/>
    </row>
    <row r="45" spans="1:10" ht="17" x14ac:dyDescent="0.2">
      <c r="A45" s="1">
        <v>4.3</v>
      </c>
      <c r="B45" s="1">
        <v>2.4494100000000001E-2</v>
      </c>
      <c r="C45" s="1">
        <v>8.2311759999999998E-3</v>
      </c>
      <c r="D45" s="1"/>
      <c r="E45" s="1">
        <v>2.12076E-2</v>
      </c>
      <c r="F45" s="1">
        <v>1.615567E-2</v>
      </c>
      <c r="G45" s="1"/>
      <c r="H45" s="1">
        <v>3.0461200000000001E-2</v>
      </c>
      <c r="I45" s="1">
        <v>1.32322E-2</v>
      </c>
      <c r="J45" s="1"/>
    </row>
    <row r="46" spans="1:10" ht="17" x14ac:dyDescent="0.2">
      <c r="A46" s="1">
        <v>4.4000000000000004</v>
      </c>
      <c r="B46" s="1">
        <v>2.4404100000000001E-2</v>
      </c>
      <c r="C46" s="1">
        <v>5.8819900000000001E-3</v>
      </c>
      <c r="D46" s="1"/>
      <c r="E46" s="1">
        <v>2.1065E-2</v>
      </c>
      <c r="F46" s="1">
        <v>1.2353279999999999E-2</v>
      </c>
      <c r="G46" s="1"/>
      <c r="H46" s="1">
        <v>3.0460399999999999E-2</v>
      </c>
      <c r="I46" s="1">
        <v>1.507876E-2</v>
      </c>
      <c r="J46" s="1"/>
    </row>
    <row r="47" spans="1:10" ht="17" x14ac:dyDescent="0.2">
      <c r="A47" s="1">
        <v>4.5</v>
      </c>
      <c r="B47" s="1">
        <v>2.4390599999999998E-2</v>
      </c>
      <c r="C47" s="1">
        <v>9.2673600000000005E-3</v>
      </c>
      <c r="D47" s="1"/>
      <c r="E47" s="1">
        <v>2.0970099999999998E-2</v>
      </c>
      <c r="F47" s="1">
        <v>1.060002E-2</v>
      </c>
      <c r="G47" s="1"/>
      <c r="H47" s="1">
        <v>3.0397500000000001E-2</v>
      </c>
      <c r="I47" s="1">
        <v>2.0067950000000001E-2</v>
      </c>
      <c r="J47" s="1"/>
    </row>
    <row r="48" spans="1:10" ht="17" x14ac:dyDescent="0.2">
      <c r="A48" s="1">
        <v>4.5999999999999996</v>
      </c>
      <c r="B48" s="1">
        <v>2.43419E-2</v>
      </c>
      <c r="C48" s="1">
        <v>9.1977759999999995E-3</v>
      </c>
      <c r="D48" s="1"/>
      <c r="E48" s="1">
        <v>2.0875500000000002E-2</v>
      </c>
      <c r="F48" s="1">
        <v>9.3934599999999993E-3</v>
      </c>
      <c r="G48" s="1"/>
      <c r="H48" s="1">
        <v>3.0081E-2</v>
      </c>
      <c r="I48" s="1">
        <v>1.8715300000000001E-2</v>
      </c>
      <c r="J48" s="1"/>
    </row>
    <row r="49" spans="1:10" ht="17" x14ac:dyDescent="0.2">
      <c r="A49" s="1">
        <v>4.7</v>
      </c>
      <c r="B49" s="1">
        <v>2.4178100000000001E-2</v>
      </c>
      <c r="C49" s="1">
        <v>8.0388639999999997E-3</v>
      </c>
      <c r="D49" s="1"/>
      <c r="E49" s="1">
        <v>2.0804099999999999E-2</v>
      </c>
      <c r="F49" s="1">
        <v>8.80534E-3</v>
      </c>
      <c r="G49" s="1"/>
      <c r="H49" s="1">
        <v>3.0003999999999999E-2</v>
      </c>
      <c r="I49" s="1">
        <v>1.5505400000000001E-2</v>
      </c>
      <c r="J49" s="1"/>
    </row>
    <row r="50" spans="1:10" ht="17" x14ac:dyDescent="0.2">
      <c r="A50" s="1">
        <v>4.8</v>
      </c>
      <c r="B50" s="1">
        <v>2.41578E-2</v>
      </c>
      <c r="C50" s="1">
        <v>8.5415999999999999E-3</v>
      </c>
      <c r="D50" s="1"/>
      <c r="E50" s="1">
        <v>2.0694199999999999E-2</v>
      </c>
      <c r="F50" s="1">
        <v>6.7141199999999996E-3</v>
      </c>
      <c r="G50" s="1"/>
      <c r="H50" s="1">
        <v>2.9990099999999999E-2</v>
      </c>
      <c r="I50" s="1">
        <v>1.0705549999999999E-2</v>
      </c>
      <c r="J50" s="1"/>
    </row>
    <row r="51" spans="1:10" ht="17" x14ac:dyDescent="0.2">
      <c r="A51" s="1">
        <v>4.9000000000000004</v>
      </c>
      <c r="B51" s="1">
        <v>2.4099300000000001E-2</v>
      </c>
      <c r="C51" s="1">
        <v>6.25386E-3</v>
      </c>
      <c r="D51" s="1"/>
      <c r="E51" s="1">
        <v>2.06731E-2</v>
      </c>
      <c r="F51" s="1">
        <v>8.1613999999999992E-3</v>
      </c>
      <c r="G51" s="1"/>
      <c r="H51" s="1">
        <v>2.9935099999999999E-2</v>
      </c>
      <c r="I51" s="1">
        <v>1.130483E-2</v>
      </c>
      <c r="J51" s="1"/>
    </row>
    <row r="52" spans="1:10" ht="17" x14ac:dyDescent="0.2">
      <c r="A52" s="1">
        <v>5</v>
      </c>
      <c r="B52" s="1">
        <v>2.3972500000000001E-2</v>
      </c>
      <c r="C52" s="1">
        <v>8.1415399999999992E-3</v>
      </c>
      <c r="D52" s="1"/>
      <c r="E52" s="1">
        <v>2.0619700000000001E-2</v>
      </c>
      <c r="F52" s="1">
        <v>6.7532099999999999E-3</v>
      </c>
      <c r="G52" s="1"/>
      <c r="H52" s="1">
        <v>2.9927499999999999E-2</v>
      </c>
      <c r="I52" s="1">
        <v>1.29765E-2</v>
      </c>
      <c r="J52" s="1"/>
    </row>
    <row r="53" spans="1:10" ht="17" x14ac:dyDescent="0.2">
      <c r="A53" s="1">
        <v>5.0999999999999996</v>
      </c>
      <c r="B53" s="1">
        <v>2.3829900000000001E-2</v>
      </c>
      <c r="C53" s="1">
        <v>9.5963999999999997E-3</v>
      </c>
      <c r="D53" s="1"/>
      <c r="E53" s="1">
        <v>2.05889E-2</v>
      </c>
      <c r="F53" s="1">
        <v>9.8177300000000002E-3</v>
      </c>
      <c r="G53" s="1"/>
      <c r="H53" s="1">
        <v>2.98602E-2</v>
      </c>
      <c r="I53" s="1">
        <v>1.29418E-2</v>
      </c>
      <c r="J53" s="1"/>
    </row>
    <row r="54" spans="1:10" ht="17" x14ac:dyDescent="0.2">
      <c r="A54" s="1">
        <v>5.2</v>
      </c>
      <c r="B54" s="1">
        <v>2.3804100000000002E-2</v>
      </c>
      <c r="C54" s="1">
        <v>6.13804E-3</v>
      </c>
      <c r="D54" s="1"/>
      <c r="E54" s="1">
        <v>2.03664E-2</v>
      </c>
      <c r="F54" s="1">
        <v>8.3885999999999995E-3</v>
      </c>
      <c r="G54" s="1"/>
      <c r="H54" s="1">
        <v>2.9848699999999999E-2</v>
      </c>
      <c r="I54" s="1">
        <v>1.8567799999999999E-2</v>
      </c>
      <c r="J54" s="1"/>
    </row>
    <row r="55" spans="1:10" ht="17" x14ac:dyDescent="0.2">
      <c r="A55" s="1">
        <v>5.3</v>
      </c>
      <c r="B55" s="1">
        <v>2.3631099999999999E-2</v>
      </c>
      <c r="C55" s="1">
        <v>8.5954099999999995E-3</v>
      </c>
      <c r="D55" s="1"/>
      <c r="E55" s="1">
        <v>2.00222E-2</v>
      </c>
      <c r="F55" s="1">
        <v>9.4002900000000004E-3</v>
      </c>
      <c r="G55" s="1"/>
      <c r="H55" s="1">
        <v>2.9841099999999999E-2</v>
      </c>
      <c r="I55" s="1">
        <v>1.1940040000000001E-2</v>
      </c>
      <c r="J55" s="1"/>
    </row>
    <row r="56" spans="1:10" ht="17" x14ac:dyDescent="0.2">
      <c r="A56" s="1">
        <v>5.4</v>
      </c>
      <c r="B56" s="1">
        <v>2.3536899999999999E-2</v>
      </c>
      <c r="C56" s="1">
        <v>8.1595999999999995E-3</v>
      </c>
      <c r="D56" s="1"/>
      <c r="E56" s="1">
        <v>2.00206E-2</v>
      </c>
      <c r="F56" s="1">
        <v>7.2206199999999996E-3</v>
      </c>
      <c r="G56" s="1"/>
      <c r="H56" s="1">
        <v>2.9712599999999999E-2</v>
      </c>
      <c r="I56" s="1">
        <v>1.7187899999999999E-2</v>
      </c>
      <c r="J56" s="1"/>
    </row>
    <row r="57" spans="1:10" ht="17" x14ac:dyDescent="0.2">
      <c r="A57" s="1">
        <v>5.5</v>
      </c>
      <c r="B57" s="1">
        <v>2.3359700000000001E-2</v>
      </c>
      <c r="C57" s="1">
        <v>9.1817800000000005E-3</v>
      </c>
      <c r="D57" s="1"/>
      <c r="E57" s="1">
        <v>1.9991700000000001E-2</v>
      </c>
      <c r="F57" s="1">
        <v>1.621761E-2</v>
      </c>
      <c r="G57" s="1"/>
      <c r="H57" s="1">
        <v>2.9638299999999999E-2</v>
      </c>
      <c r="I57" s="1">
        <v>1.549815E-2</v>
      </c>
      <c r="J57" s="1"/>
    </row>
    <row r="58" spans="1:10" ht="17" x14ac:dyDescent="0.2">
      <c r="A58" s="1">
        <v>5.6</v>
      </c>
      <c r="B58" s="1">
        <v>2.3341000000000001E-2</v>
      </c>
      <c r="C58" s="1">
        <v>1.211304E-2</v>
      </c>
      <c r="D58" s="1"/>
      <c r="E58" s="1">
        <v>1.9815800000000001E-2</v>
      </c>
      <c r="F58" s="1">
        <v>1.0432840000000001E-2</v>
      </c>
      <c r="G58" s="1"/>
      <c r="H58" s="1">
        <v>2.94717E-2</v>
      </c>
      <c r="I58" s="1">
        <v>1.7626550000000001E-2</v>
      </c>
      <c r="J58" s="1"/>
    </row>
    <row r="59" spans="1:10" ht="17" x14ac:dyDescent="0.2">
      <c r="A59" s="1">
        <v>5.7</v>
      </c>
      <c r="B59" s="1">
        <v>2.3211300000000001E-2</v>
      </c>
      <c r="C59" s="1">
        <v>8.6500599999999993E-3</v>
      </c>
      <c r="D59" s="1"/>
      <c r="E59" s="1">
        <v>1.96858E-2</v>
      </c>
      <c r="F59" s="1">
        <v>1.302961E-2</v>
      </c>
      <c r="G59" s="1"/>
      <c r="H59" s="1">
        <v>2.9399000000000002E-2</v>
      </c>
      <c r="I59" s="1">
        <v>9.6478699999999994E-3</v>
      </c>
      <c r="J59" s="1"/>
    </row>
    <row r="60" spans="1:10" ht="17" x14ac:dyDescent="0.2">
      <c r="A60" s="1">
        <v>5.8</v>
      </c>
      <c r="B60" s="1">
        <v>2.3105899999999999E-2</v>
      </c>
      <c r="C60" s="1">
        <v>8.3808800000000003E-3</v>
      </c>
      <c r="D60" s="1"/>
      <c r="E60" s="1">
        <v>1.9632299999999998E-2</v>
      </c>
      <c r="F60" s="1">
        <v>1.003338E-2</v>
      </c>
      <c r="G60" s="1"/>
      <c r="H60" s="1">
        <v>2.9325500000000001E-2</v>
      </c>
      <c r="I60" s="1">
        <v>8.7807400000000004E-3</v>
      </c>
      <c r="J60" s="1"/>
    </row>
    <row r="61" spans="1:10" ht="17" x14ac:dyDescent="0.2">
      <c r="A61" s="1">
        <v>5.9</v>
      </c>
      <c r="B61" s="1">
        <v>2.3012299999999999E-2</v>
      </c>
      <c r="C61" s="1">
        <v>6.7236500000000003E-3</v>
      </c>
      <c r="D61" s="1"/>
      <c r="E61" s="1">
        <v>1.96162E-2</v>
      </c>
      <c r="F61" s="1">
        <v>8.6400699999999997E-3</v>
      </c>
      <c r="G61" s="1"/>
      <c r="H61" s="1">
        <v>2.9286699999999999E-2</v>
      </c>
      <c r="I61" s="1">
        <v>8.3947099999999997E-3</v>
      </c>
      <c r="J61" s="1"/>
    </row>
    <row r="62" spans="1:10" ht="17" x14ac:dyDescent="0.2">
      <c r="A62" s="1">
        <v>6</v>
      </c>
      <c r="B62" s="1">
        <v>2.26991E-2</v>
      </c>
      <c r="C62" s="1">
        <v>5.42677E-3</v>
      </c>
      <c r="D62" s="1"/>
      <c r="E62" s="1">
        <v>1.9565800000000001E-2</v>
      </c>
      <c r="F62" s="1">
        <v>8.0237399999999997E-3</v>
      </c>
      <c r="G62" s="1"/>
      <c r="H62" s="1">
        <v>2.9192900000000001E-2</v>
      </c>
      <c r="I62" s="1">
        <v>1.5928999999999999E-2</v>
      </c>
      <c r="J62" s="1"/>
    </row>
    <row r="63" spans="1:10" ht="17" x14ac:dyDescent="0.2">
      <c r="A63" s="1">
        <v>6.1</v>
      </c>
      <c r="B63" s="1">
        <v>2.24549E-2</v>
      </c>
      <c r="C63" s="1">
        <v>6.3482800000000004E-3</v>
      </c>
      <c r="D63" s="1"/>
      <c r="E63" s="1">
        <v>1.95462E-2</v>
      </c>
      <c r="F63" s="1">
        <v>9.9524100000000001E-3</v>
      </c>
      <c r="G63" s="1"/>
      <c r="H63" s="1">
        <v>2.8517799999999999E-2</v>
      </c>
      <c r="I63" s="1">
        <v>8.6099999999999996E-3</v>
      </c>
      <c r="J63" s="1"/>
    </row>
    <row r="64" spans="1:10" ht="17" x14ac:dyDescent="0.2">
      <c r="A64" s="1">
        <v>6.2</v>
      </c>
      <c r="B64" s="1">
        <v>2.2385700000000001E-2</v>
      </c>
      <c r="C64" s="1">
        <v>6.1848500000000004E-3</v>
      </c>
      <c r="D64" s="1"/>
      <c r="E64" s="1">
        <v>1.9459400000000002E-2</v>
      </c>
      <c r="F64" s="1">
        <v>8.0991699999999993E-3</v>
      </c>
      <c r="G64" s="1"/>
      <c r="H64" s="1">
        <v>2.84744E-2</v>
      </c>
      <c r="I64" s="1">
        <v>9.5720000000000006E-3</v>
      </c>
      <c r="J64" s="1"/>
    </row>
    <row r="65" spans="1:10" ht="17" x14ac:dyDescent="0.2">
      <c r="A65" s="1">
        <v>6.3</v>
      </c>
      <c r="B65" s="1">
        <v>2.2172500000000001E-2</v>
      </c>
      <c r="C65" s="1">
        <v>6.5681699999999999E-3</v>
      </c>
      <c r="D65" s="1"/>
      <c r="E65" s="1">
        <v>1.92471E-2</v>
      </c>
      <c r="F65" s="1">
        <v>9.9360100000000003E-3</v>
      </c>
      <c r="G65" s="1"/>
      <c r="H65" s="1">
        <v>2.84738E-2</v>
      </c>
      <c r="I65" s="1">
        <v>9.4820000000000008E-3</v>
      </c>
      <c r="J65" s="1"/>
    </row>
    <row r="66" spans="1:10" ht="17" x14ac:dyDescent="0.2">
      <c r="A66" s="1">
        <v>6.4</v>
      </c>
      <c r="B66" s="1">
        <v>2.21113E-2</v>
      </c>
      <c r="C66" s="1">
        <v>7.6673899999999996E-3</v>
      </c>
      <c r="D66" s="1"/>
      <c r="E66" s="1">
        <v>1.9206500000000001E-2</v>
      </c>
      <c r="F66" s="1">
        <v>8.29768E-3</v>
      </c>
      <c r="G66" s="1"/>
      <c r="H66" s="1">
        <v>2.8343299999999998E-2</v>
      </c>
      <c r="I66" s="1">
        <v>1.0269E-2</v>
      </c>
      <c r="J66" s="1"/>
    </row>
    <row r="67" spans="1:10" ht="17" x14ac:dyDescent="0.2">
      <c r="A67" s="1">
        <v>6.5</v>
      </c>
      <c r="B67" s="1">
        <v>2.21056E-2</v>
      </c>
      <c r="C67" s="1">
        <v>6.3687700000000002E-3</v>
      </c>
      <c r="D67" s="1"/>
      <c r="E67" s="1">
        <v>1.9191699999999999E-2</v>
      </c>
      <c r="F67" s="1">
        <v>1.0030860000000001E-2</v>
      </c>
      <c r="G67" s="1"/>
      <c r="H67" s="1">
        <v>2.8224599999999999E-2</v>
      </c>
      <c r="I67" s="1">
        <v>8.7779999999999993E-3</v>
      </c>
      <c r="J67" s="1"/>
    </row>
    <row r="68" spans="1:10" ht="17" x14ac:dyDescent="0.2">
      <c r="A68" s="1">
        <v>6.6</v>
      </c>
      <c r="B68" s="1">
        <v>2.2048100000000001E-2</v>
      </c>
      <c r="C68" s="1">
        <v>6.2678300000000003E-3</v>
      </c>
      <c r="D68" s="1"/>
      <c r="E68" s="1">
        <v>1.9095899999999999E-2</v>
      </c>
      <c r="F68" s="1">
        <v>8.1288999999999997E-3</v>
      </c>
      <c r="G68" s="1"/>
      <c r="H68" s="1">
        <v>2.8194899999999998E-2</v>
      </c>
      <c r="I68" s="1">
        <v>1.0792E-2</v>
      </c>
      <c r="J68" s="1"/>
    </row>
    <row r="69" spans="1:10" ht="17" x14ac:dyDescent="0.2">
      <c r="A69" s="1">
        <v>6.7</v>
      </c>
      <c r="B69" s="1">
        <v>2.1802999999999999E-2</v>
      </c>
      <c r="C69" s="1">
        <v>9.6169099999999993E-3</v>
      </c>
      <c r="D69" s="1"/>
      <c r="E69" s="1">
        <v>1.9080199999999999E-2</v>
      </c>
      <c r="F69" s="1">
        <v>9.1230600000000005E-3</v>
      </c>
      <c r="G69" s="1"/>
      <c r="H69" s="1">
        <v>2.81748E-2</v>
      </c>
      <c r="I69" s="1">
        <v>9.8980000000000005E-3</v>
      </c>
      <c r="J69" s="1"/>
    </row>
    <row r="70" spans="1:10" ht="17" x14ac:dyDescent="0.2">
      <c r="A70" s="1">
        <v>6.8</v>
      </c>
      <c r="B70" s="1">
        <v>2.1725700000000001E-2</v>
      </c>
      <c r="C70" s="1">
        <v>6.4617900000000002E-3</v>
      </c>
      <c r="D70" s="1"/>
      <c r="E70" s="1">
        <v>1.9009399999999999E-2</v>
      </c>
      <c r="F70" s="1">
        <v>7.9870600000000007E-3</v>
      </c>
      <c r="G70" s="1"/>
      <c r="H70" s="1">
        <v>2.8015700000000001E-2</v>
      </c>
      <c r="I70" s="1">
        <v>1.1808000000000001E-2</v>
      </c>
      <c r="J70" s="1"/>
    </row>
    <row r="71" spans="1:10" ht="17" x14ac:dyDescent="0.2">
      <c r="A71" s="1">
        <v>6.9</v>
      </c>
      <c r="B71" s="1">
        <v>2.1664599999999999E-2</v>
      </c>
      <c r="C71" s="1">
        <v>7.7324100000000003E-3</v>
      </c>
      <c r="D71" s="1"/>
      <c r="E71" s="1">
        <v>1.87907E-2</v>
      </c>
      <c r="F71" s="1">
        <v>9.6713000000000007E-3</v>
      </c>
      <c r="G71" s="1"/>
      <c r="H71" s="1">
        <v>2.7898099999999999E-2</v>
      </c>
      <c r="I71" s="1">
        <v>1.3136999999999999E-2</v>
      </c>
      <c r="J71" s="1"/>
    </row>
    <row r="72" spans="1:10" ht="17" x14ac:dyDescent="0.2">
      <c r="A72" s="1">
        <v>7</v>
      </c>
      <c r="B72" s="1">
        <v>2.1522599999999999E-2</v>
      </c>
      <c r="C72" s="1">
        <v>7.6083100000000001E-3</v>
      </c>
      <c r="D72" s="1"/>
      <c r="E72" s="1">
        <v>1.8749999999999999E-2</v>
      </c>
      <c r="F72" s="1">
        <v>7.5598999999999996E-3</v>
      </c>
      <c r="G72" s="1"/>
      <c r="H72" s="1">
        <v>2.78979E-2</v>
      </c>
      <c r="I72" s="1">
        <v>1.1808000000000001E-2</v>
      </c>
      <c r="J72" s="1"/>
    </row>
    <row r="73" spans="1:10" ht="17" x14ac:dyDescent="0.2">
      <c r="A73" s="1">
        <v>7.1</v>
      </c>
      <c r="B73" s="1">
        <v>2.1516E-2</v>
      </c>
      <c r="C73" s="1">
        <v>8.5212799999999991E-3</v>
      </c>
      <c r="D73" s="1"/>
      <c r="E73" s="1">
        <v>1.8708200000000001E-2</v>
      </c>
      <c r="F73" s="1">
        <v>8.5792899999999998E-3</v>
      </c>
      <c r="G73" s="1"/>
      <c r="H73" s="1">
        <v>2.7830299999999999E-2</v>
      </c>
      <c r="I73" s="1">
        <v>9.2490000000000003E-3</v>
      </c>
      <c r="J73" s="1"/>
    </row>
    <row r="74" spans="1:10" ht="17" x14ac:dyDescent="0.2">
      <c r="A74" s="1">
        <v>7.2</v>
      </c>
      <c r="B74" s="1">
        <v>2.1465700000000001E-2</v>
      </c>
      <c r="C74" s="1">
        <v>7.5471699999999997E-3</v>
      </c>
      <c r="D74" s="1"/>
      <c r="E74" s="1">
        <v>1.8676399999999999E-2</v>
      </c>
      <c r="F74" s="1">
        <v>1.1662830000000001E-2</v>
      </c>
      <c r="G74" s="1"/>
      <c r="H74" s="1">
        <v>2.7741999999999999E-2</v>
      </c>
      <c r="I74" s="1">
        <v>9.7160000000000007E-3</v>
      </c>
      <c r="J74" s="1"/>
    </row>
    <row r="75" spans="1:10" ht="17" x14ac:dyDescent="0.2">
      <c r="A75" s="1">
        <v>7.3</v>
      </c>
      <c r="B75" s="1">
        <v>2.1421800000000001E-2</v>
      </c>
      <c r="C75" s="1">
        <v>1.2123220000000001E-2</v>
      </c>
      <c r="D75" s="1"/>
      <c r="E75" s="1">
        <v>1.8567699999999999E-2</v>
      </c>
      <c r="F75" s="1">
        <v>7.4607600000000003E-3</v>
      </c>
      <c r="G75" s="1"/>
      <c r="H75" s="1">
        <v>2.77366E-2</v>
      </c>
      <c r="I75" s="1">
        <v>9.7789999999999995E-3</v>
      </c>
      <c r="J75" s="1"/>
    </row>
    <row r="76" spans="1:10" ht="17" x14ac:dyDescent="0.2">
      <c r="A76" s="1">
        <v>7.4</v>
      </c>
      <c r="B76" s="1">
        <v>2.1413000000000001E-2</v>
      </c>
      <c r="C76" s="1">
        <v>6.1288899999999997E-3</v>
      </c>
      <c r="D76" s="1"/>
      <c r="E76" s="1">
        <v>1.8538900000000001E-2</v>
      </c>
      <c r="F76" s="1">
        <v>7.3562000000000002E-3</v>
      </c>
      <c r="G76" s="1"/>
      <c r="H76" s="1">
        <v>2.77145E-2</v>
      </c>
      <c r="I76" s="1">
        <v>9.1129999999999996E-3</v>
      </c>
      <c r="J76" s="1"/>
    </row>
    <row r="77" spans="1:10" ht="17" x14ac:dyDescent="0.2">
      <c r="A77" s="1">
        <v>7.5</v>
      </c>
      <c r="B77" s="1">
        <v>2.1391E-2</v>
      </c>
      <c r="C77" s="1">
        <v>6.3753100000000004E-3</v>
      </c>
      <c r="D77" s="1"/>
      <c r="E77" s="1">
        <v>1.8537600000000001E-2</v>
      </c>
      <c r="F77" s="1">
        <v>7.7478399999999998E-3</v>
      </c>
      <c r="G77" s="1"/>
      <c r="H77" s="1">
        <v>2.7659E-2</v>
      </c>
      <c r="I77" s="1">
        <v>1.0003E-2</v>
      </c>
      <c r="J77" s="1"/>
    </row>
    <row r="78" spans="1:10" ht="17" x14ac:dyDescent="0.2">
      <c r="A78" s="1">
        <v>7.6</v>
      </c>
      <c r="B78" s="1">
        <v>2.1319100000000001E-2</v>
      </c>
      <c r="C78" s="1">
        <v>6.3583800000000003E-3</v>
      </c>
      <c r="D78" s="1"/>
      <c r="E78" s="1">
        <v>1.8473300000000002E-2</v>
      </c>
      <c r="F78" s="1">
        <v>8.31638E-3</v>
      </c>
      <c r="G78" s="1"/>
      <c r="H78" s="1">
        <v>2.7395599999999999E-2</v>
      </c>
      <c r="I78" s="1">
        <v>1.8602E-2</v>
      </c>
      <c r="J78" s="1"/>
    </row>
    <row r="79" spans="1:10" ht="17" x14ac:dyDescent="0.2">
      <c r="A79" s="1">
        <v>7.7</v>
      </c>
      <c r="B79" s="1">
        <v>2.1136200000000001E-2</v>
      </c>
      <c r="C79" s="1">
        <v>5.9936199999999999E-3</v>
      </c>
      <c r="D79" s="1"/>
      <c r="E79" s="1">
        <v>1.8409499999999999E-2</v>
      </c>
      <c r="F79" s="1">
        <v>8.3162700000000006E-3</v>
      </c>
      <c r="G79" s="1"/>
      <c r="H79" s="1">
        <v>2.7365899999999999E-2</v>
      </c>
      <c r="I79" s="1">
        <v>1.1115999999999999E-2</v>
      </c>
      <c r="J79" s="1"/>
    </row>
    <row r="80" spans="1:10" ht="17" x14ac:dyDescent="0.2">
      <c r="A80" s="1">
        <v>7.8</v>
      </c>
      <c r="B80" s="1">
        <v>2.1112300000000001E-2</v>
      </c>
      <c r="C80" s="1">
        <v>8.0291300000000006E-3</v>
      </c>
      <c r="D80" s="1"/>
      <c r="E80" s="1">
        <v>1.83708E-2</v>
      </c>
      <c r="F80" s="1">
        <v>8.3586100000000007E-3</v>
      </c>
      <c r="G80" s="1"/>
      <c r="H80" s="1">
        <v>2.7278400000000001E-2</v>
      </c>
      <c r="I80" s="1">
        <v>1.2114E-2</v>
      </c>
      <c r="J80" s="1"/>
    </row>
    <row r="81" spans="1:10" ht="17" x14ac:dyDescent="0.2">
      <c r="A81" s="1">
        <v>7.9</v>
      </c>
      <c r="B81" s="1">
        <v>2.1110799999999999E-2</v>
      </c>
      <c r="C81" s="1">
        <v>5.9835399999999999E-3</v>
      </c>
      <c r="D81" s="1"/>
      <c r="E81" s="1">
        <v>1.8348199999999999E-2</v>
      </c>
      <c r="F81" s="1">
        <v>5.9029599999999996E-3</v>
      </c>
      <c r="G81" s="1"/>
      <c r="H81" s="1">
        <v>2.7246800000000002E-2</v>
      </c>
      <c r="I81" s="1">
        <v>1.2955E-2</v>
      </c>
      <c r="J81" s="1"/>
    </row>
    <row r="82" spans="1:10" ht="17" x14ac:dyDescent="0.2">
      <c r="A82" s="1">
        <v>8</v>
      </c>
      <c r="B82" s="1">
        <v>2.11088E-2</v>
      </c>
      <c r="C82" s="1">
        <v>8.4954799999999997E-3</v>
      </c>
      <c r="D82" s="1"/>
      <c r="E82" s="1">
        <v>1.83024E-2</v>
      </c>
      <c r="F82" s="1">
        <v>8.66572E-3</v>
      </c>
      <c r="G82" s="1"/>
      <c r="H82" s="1">
        <v>2.72377E-2</v>
      </c>
      <c r="I82" s="1">
        <v>8.9130000000000008E-3</v>
      </c>
      <c r="J82" s="1"/>
    </row>
    <row r="83" spans="1:10" ht="17" x14ac:dyDescent="0.2">
      <c r="A83" s="1">
        <v>8.1</v>
      </c>
      <c r="B83" s="1">
        <v>2.1104299999999999E-2</v>
      </c>
      <c r="C83" s="1">
        <v>6.7753600000000002E-3</v>
      </c>
      <c r="D83" s="1"/>
      <c r="E83" s="1">
        <v>1.8299800000000001E-2</v>
      </c>
      <c r="F83" s="1">
        <v>1.1329219999999999E-2</v>
      </c>
      <c r="G83" s="1"/>
      <c r="H83" s="1">
        <v>2.72033E-2</v>
      </c>
      <c r="I83" s="1">
        <v>1.7661E-2</v>
      </c>
      <c r="J83" s="1"/>
    </row>
    <row r="84" spans="1:10" ht="17" x14ac:dyDescent="0.2">
      <c r="A84" s="1">
        <v>8.1999999999999993</v>
      </c>
      <c r="B84" s="1">
        <v>2.0875899999999999E-2</v>
      </c>
      <c r="C84" s="1">
        <v>8.5412600000000002E-3</v>
      </c>
      <c r="D84" s="1"/>
      <c r="E84" s="1">
        <v>1.8194800000000001E-2</v>
      </c>
      <c r="F84" s="1">
        <v>9.5853699999999993E-3</v>
      </c>
      <c r="G84" s="1"/>
      <c r="H84" s="1">
        <v>2.7135599999999999E-2</v>
      </c>
      <c r="I84" s="1">
        <v>1.1809E-2</v>
      </c>
      <c r="J84" s="1"/>
    </row>
    <row r="85" spans="1:10" ht="17" x14ac:dyDescent="0.2">
      <c r="A85" s="1">
        <v>8.3000000000000007</v>
      </c>
      <c r="B85" s="1">
        <v>2.0842300000000001E-2</v>
      </c>
      <c r="C85" s="1">
        <v>9.3833300000000005E-3</v>
      </c>
      <c r="D85" s="1"/>
      <c r="E85" s="1">
        <v>1.8169100000000001E-2</v>
      </c>
      <c r="F85" s="1">
        <v>6.2319899999999998E-3</v>
      </c>
      <c r="G85" s="1"/>
      <c r="H85" s="1">
        <v>2.7080900000000001E-2</v>
      </c>
      <c r="I85" s="1">
        <v>9.8469999999999999E-3</v>
      </c>
      <c r="J85" s="1"/>
    </row>
    <row r="86" spans="1:10" ht="17" x14ac:dyDescent="0.2">
      <c r="A86" s="1">
        <v>8.4</v>
      </c>
      <c r="B86" s="1">
        <v>2.08133E-2</v>
      </c>
      <c r="C86" s="1">
        <v>6.3983E-3</v>
      </c>
      <c r="D86" s="1"/>
      <c r="E86" s="1">
        <v>1.8084099999999999E-2</v>
      </c>
      <c r="F86" s="1">
        <v>7.6701699999999996E-3</v>
      </c>
      <c r="G86" s="1"/>
      <c r="H86" s="1">
        <v>2.7018500000000001E-2</v>
      </c>
      <c r="I86" s="1">
        <v>1.2962E-2</v>
      </c>
      <c r="J86" s="1"/>
    </row>
    <row r="87" spans="1:10" ht="17" x14ac:dyDescent="0.2">
      <c r="A87" s="1">
        <v>8.5</v>
      </c>
      <c r="B87" s="1">
        <v>2.0810499999999999E-2</v>
      </c>
      <c r="C87" s="1">
        <v>7.3942699999999997E-3</v>
      </c>
      <c r="D87" s="1"/>
      <c r="E87" s="1">
        <v>1.8037999999999998E-2</v>
      </c>
      <c r="F87" s="1">
        <v>8.7252300000000005E-3</v>
      </c>
      <c r="G87" s="1"/>
      <c r="H87" s="1">
        <v>2.6921400000000002E-2</v>
      </c>
      <c r="I87" s="1">
        <v>1.3631000000000001E-2</v>
      </c>
      <c r="J87" s="1"/>
    </row>
    <row r="88" spans="1:10" ht="17" x14ac:dyDescent="0.2">
      <c r="A88" s="1">
        <v>8.6</v>
      </c>
      <c r="B88" s="1">
        <v>2.0701600000000001E-2</v>
      </c>
      <c r="C88" s="1">
        <v>6.9755199999999998E-3</v>
      </c>
      <c r="D88" s="1"/>
      <c r="E88" s="1">
        <v>1.8034999999999999E-2</v>
      </c>
      <c r="F88" s="1">
        <v>1.1188E-2</v>
      </c>
      <c r="G88" s="1"/>
      <c r="H88" s="1">
        <v>2.68638E-2</v>
      </c>
      <c r="I88" s="1">
        <v>8.5079999999999999E-3</v>
      </c>
      <c r="J88" s="1"/>
    </row>
    <row r="89" spans="1:10" ht="17" x14ac:dyDescent="0.2">
      <c r="A89" s="1">
        <v>8.6999999999999993</v>
      </c>
      <c r="B89" s="1">
        <v>2.06468E-2</v>
      </c>
      <c r="C89" s="1">
        <v>6.30088E-3</v>
      </c>
      <c r="D89" s="1"/>
      <c r="E89" s="1">
        <v>1.8032900000000001E-2</v>
      </c>
      <c r="F89" s="1">
        <v>8.5053899999999998E-3</v>
      </c>
      <c r="G89" s="1"/>
      <c r="H89" s="1">
        <v>2.68252E-2</v>
      </c>
      <c r="I89" s="1">
        <v>1.2323000000000001E-2</v>
      </c>
      <c r="J89" s="1"/>
    </row>
    <row r="90" spans="1:10" ht="17" x14ac:dyDescent="0.2">
      <c r="A90" s="1">
        <v>8.8000000000000007</v>
      </c>
      <c r="B90" s="1">
        <v>2.0627699999999999E-2</v>
      </c>
      <c r="C90" s="1">
        <v>8.5394300000000006E-3</v>
      </c>
      <c r="D90" s="1"/>
      <c r="E90" s="1">
        <v>1.7956E-2</v>
      </c>
      <c r="F90" s="1">
        <v>9.6854200000000001E-3</v>
      </c>
      <c r="G90" s="1"/>
      <c r="H90" s="1">
        <v>2.66278E-2</v>
      </c>
      <c r="I90" s="1">
        <v>9.221E-3</v>
      </c>
      <c r="J90" s="1"/>
    </row>
    <row r="91" spans="1:10" ht="17" x14ac:dyDescent="0.2">
      <c r="A91" s="1">
        <v>8.9</v>
      </c>
      <c r="B91" s="1">
        <v>2.0550300000000001E-2</v>
      </c>
      <c r="C91" s="1">
        <v>6.9241499999999996E-3</v>
      </c>
      <c r="D91" s="1"/>
      <c r="E91" s="1">
        <v>1.7877299999999999E-2</v>
      </c>
      <c r="F91" s="1">
        <v>7.7557099999999999E-3</v>
      </c>
      <c r="G91" s="1"/>
      <c r="H91" s="1">
        <v>2.6479300000000001E-2</v>
      </c>
      <c r="I91" s="1">
        <v>9.4009999999999996E-3</v>
      </c>
      <c r="J91" s="1"/>
    </row>
    <row r="92" spans="1:10" ht="17" x14ac:dyDescent="0.2">
      <c r="A92" s="1">
        <v>9</v>
      </c>
      <c r="B92" s="1">
        <v>2.0509699999999999E-2</v>
      </c>
      <c r="C92" s="1">
        <v>8.1492500000000002E-3</v>
      </c>
      <c r="D92" s="1"/>
      <c r="E92" s="1">
        <v>1.7865900000000001E-2</v>
      </c>
      <c r="F92" s="1">
        <v>7.6231399999999996E-3</v>
      </c>
      <c r="G92" s="1"/>
      <c r="H92" s="1">
        <v>2.6434900000000001E-2</v>
      </c>
      <c r="I92" s="1">
        <v>9.5750000000000002E-3</v>
      </c>
      <c r="J92" s="1"/>
    </row>
    <row r="93" spans="1:10" ht="17" x14ac:dyDescent="0.2">
      <c r="A93" s="1">
        <v>9.1</v>
      </c>
      <c r="B93" s="1">
        <v>2.04517E-2</v>
      </c>
      <c r="C93" s="1">
        <v>6.8115900000000002E-3</v>
      </c>
      <c r="D93" s="1"/>
      <c r="E93" s="1">
        <v>1.7824699999999999E-2</v>
      </c>
      <c r="F93" s="1">
        <v>6.65024E-3</v>
      </c>
      <c r="G93" s="1"/>
      <c r="H93" s="1">
        <v>2.63994E-2</v>
      </c>
      <c r="I93" s="1">
        <v>1.5800000000000002E-2</v>
      </c>
      <c r="J93" s="1"/>
    </row>
    <row r="94" spans="1:10" ht="17" x14ac:dyDescent="0.2">
      <c r="A94" s="1">
        <v>9.1999999999999993</v>
      </c>
      <c r="B94" s="1">
        <v>2.04073E-2</v>
      </c>
      <c r="C94" s="1">
        <v>5.9481100000000004E-3</v>
      </c>
      <c r="D94" s="1"/>
      <c r="E94" s="1">
        <v>1.7802499999999999E-2</v>
      </c>
      <c r="F94" s="1">
        <v>1.2482439999999999E-2</v>
      </c>
      <c r="G94" s="1"/>
      <c r="H94" s="1">
        <v>2.6346499999999998E-2</v>
      </c>
      <c r="I94" s="1">
        <v>1.1232000000000001E-2</v>
      </c>
      <c r="J94" s="1"/>
    </row>
    <row r="95" spans="1:10" ht="17" x14ac:dyDescent="0.2">
      <c r="A95" s="1">
        <v>9.3000000000000007</v>
      </c>
      <c r="B95" s="1">
        <v>2.0361899999999999E-2</v>
      </c>
      <c r="C95" s="1">
        <v>7.2456500000000002E-3</v>
      </c>
      <c r="D95" s="1"/>
      <c r="E95" s="1">
        <v>1.7793300000000001E-2</v>
      </c>
      <c r="F95" s="1">
        <v>8.1929399999999993E-3</v>
      </c>
      <c r="G95" s="1"/>
      <c r="H95" s="1">
        <v>2.6279E-2</v>
      </c>
      <c r="I95" s="1">
        <v>1.2573000000000001E-2</v>
      </c>
      <c r="J95" s="1"/>
    </row>
    <row r="96" spans="1:10" ht="17" x14ac:dyDescent="0.2">
      <c r="A96" s="1">
        <v>9.4</v>
      </c>
      <c r="B96" s="1">
        <v>2.03442E-2</v>
      </c>
      <c r="C96" s="1">
        <v>7.5932400000000002E-3</v>
      </c>
      <c r="D96" s="1"/>
      <c r="E96" s="1">
        <v>1.7689099999999999E-2</v>
      </c>
      <c r="F96" s="1">
        <v>1.246528E-2</v>
      </c>
      <c r="G96" s="1"/>
      <c r="H96" s="1">
        <v>2.62008E-2</v>
      </c>
      <c r="I96" s="1">
        <v>1.2973999999999999E-2</v>
      </c>
      <c r="J96" s="1"/>
    </row>
    <row r="97" spans="1:10" ht="17" x14ac:dyDescent="0.2">
      <c r="A97" s="1">
        <v>9.5</v>
      </c>
      <c r="B97" s="1">
        <v>2.0323999999999998E-2</v>
      </c>
      <c r="C97" s="1">
        <v>5.7725299999999997E-3</v>
      </c>
      <c r="D97" s="1"/>
      <c r="E97" s="1">
        <v>1.7672E-2</v>
      </c>
      <c r="F97" s="1">
        <v>8.7496599999999994E-3</v>
      </c>
      <c r="G97" s="1"/>
      <c r="H97" s="1">
        <v>2.6110000000000001E-2</v>
      </c>
      <c r="I97" s="1">
        <v>1.3105E-2</v>
      </c>
      <c r="J97" s="1"/>
    </row>
    <row r="98" spans="1:10" ht="17" x14ac:dyDescent="0.2">
      <c r="A98" s="1">
        <v>9.6</v>
      </c>
      <c r="B98" s="1">
        <v>2.0290300000000001E-2</v>
      </c>
      <c r="C98" s="1">
        <v>7.3448100000000002E-3</v>
      </c>
      <c r="D98" s="1"/>
      <c r="E98" s="1">
        <v>1.75839E-2</v>
      </c>
      <c r="F98" s="1">
        <v>1.0502299999999999E-2</v>
      </c>
      <c r="G98" s="1"/>
      <c r="H98" s="1">
        <v>2.6106899999999999E-2</v>
      </c>
      <c r="I98" s="1">
        <v>1.0007E-2</v>
      </c>
      <c r="J98" s="1"/>
    </row>
    <row r="99" spans="1:10" ht="17" x14ac:dyDescent="0.2">
      <c r="A99" s="1">
        <v>9.6999999999999993</v>
      </c>
      <c r="B99" s="1">
        <v>2.0072199999999998E-2</v>
      </c>
      <c r="C99" s="1">
        <v>7.2917900000000003E-3</v>
      </c>
      <c r="D99" s="1"/>
      <c r="E99" s="1">
        <v>1.7496100000000001E-2</v>
      </c>
      <c r="F99" s="1">
        <v>6.6314700000000004E-3</v>
      </c>
      <c r="G99" s="1"/>
      <c r="H99" s="1">
        <v>2.5999999999999999E-2</v>
      </c>
      <c r="I99" s="1">
        <v>1.285E-2</v>
      </c>
      <c r="J99" s="1"/>
    </row>
    <row r="100" spans="1:10" ht="17" x14ac:dyDescent="0.2">
      <c r="A100" s="1">
        <v>9.8000000000000007</v>
      </c>
      <c r="B100" s="1">
        <v>2.0072199999999998E-2</v>
      </c>
      <c r="C100" s="1">
        <v>7.6506600000000001E-3</v>
      </c>
      <c r="D100" s="1"/>
      <c r="E100" s="1">
        <v>1.7442599999999999E-2</v>
      </c>
      <c r="F100" s="1">
        <v>6.9826899999999997E-3</v>
      </c>
      <c r="G100" s="1"/>
      <c r="H100" s="1">
        <v>2.5919399999999999E-2</v>
      </c>
      <c r="I100" s="1">
        <v>9.6349999999999995E-3</v>
      </c>
      <c r="J100" s="1"/>
    </row>
    <row r="101" spans="1:10" ht="17" x14ac:dyDescent="0.2">
      <c r="A101" s="1">
        <v>9.9</v>
      </c>
      <c r="B101" s="1">
        <v>2.0048E-2</v>
      </c>
      <c r="C101" s="1">
        <v>6.37288E-3</v>
      </c>
      <c r="D101" s="1"/>
      <c r="E101" s="1">
        <v>1.7434600000000001E-2</v>
      </c>
      <c r="F101" s="1">
        <v>7.8428899999999999E-3</v>
      </c>
      <c r="G101" s="1"/>
      <c r="H101" s="1">
        <v>2.5899599999999998E-2</v>
      </c>
      <c r="I101" s="1">
        <v>1.18E-2</v>
      </c>
      <c r="J101" s="1"/>
    </row>
    <row r="102" spans="1:10" ht="17" x14ac:dyDescent="0.2">
      <c r="A102" s="1">
        <v>10</v>
      </c>
      <c r="B102" s="1">
        <v>2.00392E-2</v>
      </c>
      <c r="C102" s="1">
        <v>6.9155099999999997E-3</v>
      </c>
      <c r="D102" s="1"/>
      <c r="E102" s="1">
        <v>1.7333600000000001E-2</v>
      </c>
      <c r="F102" s="1">
        <v>1.0215220000000001E-2</v>
      </c>
      <c r="G102" s="1"/>
      <c r="H102" s="1">
        <v>2.5756600000000001E-2</v>
      </c>
      <c r="I102" s="1">
        <v>1.0918000000000001E-2</v>
      </c>
      <c r="J102" s="1"/>
    </row>
    <row r="103" spans="1:10" ht="17" x14ac:dyDescent="0.2">
      <c r="A103" s="1">
        <v>10.1</v>
      </c>
      <c r="B103" s="1">
        <v>2.0025500000000002E-2</v>
      </c>
      <c r="C103" s="1">
        <v>6.3519500000000003E-3</v>
      </c>
      <c r="D103" s="1"/>
      <c r="E103" s="1">
        <v>1.72888E-2</v>
      </c>
      <c r="F103" s="1">
        <v>7.8274399999999997E-3</v>
      </c>
      <c r="G103" s="1"/>
      <c r="H103" s="1">
        <v>2.5687000000000001E-2</v>
      </c>
      <c r="I103" s="1">
        <v>1.0300999999999999E-2</v>
      </c>
      <c r="J103" s="1"/>
    </row>
    <row r="104" spans="1:10" ht="17" x14ac:dyDescent="0.2">
      <c r="A104" s="1">
        <v>10.199999999999999</v>
      </c>
      <c r="B104" s="1">
        <v>2.0010500000000001E-2</v>
      </c>
      <c r="C104" s="1">
        <v>6.4483500000000003E-3</v>
      </c>
      <c r="D104" s="1"/>
      <c r="E104" s="1">
        <v>1.7265300000000001E-2</v>
      </c>
      <c r="F104" s="1">
        <v>6.9222099999999998E-3</v>
      </c>
      <c r="G104" s="1"/>
      <c r="H104" s="1">
        <v>2.5607600000000001E-2</v>
      </c>
      <c r="I104" s="1">
        <v>1.3675E-2</v>
      </c>
      <c r="J104" s="1"/>
    </row>
    <row r="105" spans="1:10" ht="17" x14ac:dyDescent="0.2">
      <c r="A105" s="1">
        <v>10.3</v>
      </c>
      <c r="B105" s="1">
        <v>1.99948E-2</v>
      </c>
      <c r="C105" s="1">
        <v>6.5634700000000001E-3</v>
      </c>
      <c r="D105" s="1"/>
      <c r="E105" s="1">
        <v>1.72496E-2</v>
      </c>
      <c r="F105" s="1">
        <v>9.3306199999999995E-3</v>
      </c>
      <c r="G105" s="1"/>
      <c r="H105" s="1">
        <v>2.5550699999999999E-2</v>
      </c>
      <c r="I105" s="1">
        <v>1.7610000000000001E-2</v>
      </c>
      <c r="J105" s="1"/>
    </row>
    <row r="106" spans="1:10" ht="17" x14ac:dyDescent="0.2">
      <c r="A106" s="1">
        <v>10.4</v>
      </c>
      <c r="B106" s="1">
        <v>1.99311E-2</v>
      </c>
      <c r="C106" s="1">
        <v>7.81074E-3</v>
      </c>
      <c r="D106" s="1"/>
      <c r="E106" s="1">
        <v>1.7118899999999999E-2</v>
      </c>
      <c r="F106" s="1">
        <v>7.0819100000000003E-3</v>
      </c>
      <c r="G106" s="1"/>
      <c r="H106" s="1">
        <v>2.5512900000000002E-2</v>
      </c>
      <c r="I106" s="1">
        <v>1.2293999999999999E-2</v>
      </c>
      <c r="J106" s="1"/>
    </row>
    <row r="107" spans="1:10" ht="17" x14ac:dyDescent="0.2">
      <c r="A107" s="1">
        <v>10.5</v>
      </c>
      <c r="B107" s="1">
        <v>1.9777099999999999E-2</v>
      </c>
      <c r="C107" s="1">
        <v>7.6760099999999996E-3</v>
      </c>
      <c r="D107" s="1"/>
      <c r="E107" s="1">
        <v>1.7116800000000001E-2</v>
      </c>
      <c r="F107" s="1">
        <v>7.6123099999999997E-3</v>
      </c>
      <c r="G107" s="1"/>
      <c r="H107" s="1">
        <v>2.5453199999999999E-2</v>
      </c>
      <c r="I107" s="1">
        <v>1.3920999999999999E-2</v>
      </c>
      <c r="J107" s="1"/>
    </row>
    <row r="108" spans="1:10" ht="17" x14ac:dyDescent="0.2">
      <c r="A108" s="1">
        <v>10.6</v>
      </c>
      <c r="B108" s="1">
        <v>1.97208E-2</v>
      </c>
      <c r="C108" s="1">
        <v>6.2910700000000002E-3</v>
      </c>
      <c r="D108" s="1"/>
      <c r="E108" s="1">
        <v>1.70884E-2</v>
      </c>
      <c r="F108" s="1">
        <v>8.3110600000000003E-3</v>
      </c>
      <c r="G108" s="1"/>
      <c r="H108" s="1">
        <v>2.5375399999999999E-2</v>
      </c>
      <c r="I108" s="1">
        <v>1.0559000000000001E-2</v>
      </c>
      <c r="J108" s="1"/>
    </row>
    <row r="109" spans="1:10" ht="17" x14ac:dyDescent="0.2">
      <c r="A109" s="1">
        <v>10.7</v>
      </c>
      <c r="B109" s="1">
        <v>1.9713499999999998E-2</v>
      </c>
      <c r="C109" s="1">
        <v>5.7259800000000003E-3</v>
      </c>
      <c r="D109" s="1"/>
      <c r="E109" s="1">
        <v>1.7033099999999999E-2</v>
      </c>
      <c r="F109" s="1">
        <v>1.3538329999999999E-2</v>
      </c>
      <c r="G109" s="1"/>
      <c r="H109" s="1">
        <v>2.5321099999999999E-2</v>
      </c>
      <c r="I109" s="1">
        <v>1.1782000000000001E-2</v>
      </c>
      <c r="J109" s="1"/>
    </row>
    <row r="110" spans="1:10" ht="17" x14ac:dyDescent="0.2">
      <c r="A110" s="1">
        <v>10.8</v>
      </c>
      <c r="B110" s="1">
        <v>1.9539299999999999E-2</v>
      </c>
      <c r="C110" s="1">
        <v>7.7700900000000003E-3</v>
      </c>
      <c r="D110" s="1"/>
      <c r="E110" s="1">
        <v>1.7015700000000002E-2</v>
      </c>
      <c r="F110" s="1">
        <v>1.008858E-2</v>
      </c>
      <c r="G110" s="1"/>
      <c r="H110" s="1">
        <v>2.5253100000000001E-2</v>
      </c>
      <c r="I110" s="1">
        <v>1.0185E-2</v>
      </c>
      <c r="J110" s="1"/>
    </row>
    <row r="111" spans="1:10" ht="17" x14ac:dyDescent="0.2">
      <c r="A111" s="1">
        <v>10.9</v>
      </c>
      <c r="B111" s="1">
        <v>1.9507E-2</v>
      </c>
      <c r="C111" s="1">
        <v>6.6052999999999997E-3</v>
      </c>
      <c r="D111" s="1"/>
      <c r="E111" s="1">
        <v>1.6984900000000001E-2</v>
      </c>
      <c r="F111" s="1">
        <v>8.6243199999999996E-3</v>
      </c>
      <c r="G111" s="1"/>
      <c r="H111" s="1">
        <v>2.5238500000000001E-2</v>
      </c>
      <c r="I111" s="1">
        <v>9.4470000000000005E-3</v>
      </c>
      <c r="J111" s="1"/>
    </row>
    <row r="112" spans="1:10" ht="17" x14ac:dyDescent="0.2">
      <c r="A112" s="1">
        <v>11</v>
      </c>
      <c r="B112" s="1">
        <v>1.9502599999999998E-2</v>
      </c>
      <c r="C112" s="1">
        <v>6.3005500000000002E-3</v>
      </c>
      <c r="D112" s="1"/>
      <c r="E112" s="1">
        <v>1.6950699999999999E-2</v>
      </c>
      <c r="F112" s="1">
        <v>5.9374299999999996E-3</v>
      </c>
      <c r="G112" s="1"/>
      <c r="H112" s="1">
        <v>2.5219499999999999E-2</v>
      </c>
      <c r="I112" s="1">
        <v>1.0732E-2</v>
      </c>
      <c r="J112" s="1"/>
    </row>
    <row r="113" spans="1:10" ht="17" x14ac:dyDescent="0.2">
      <c r="A113" s="1">
        <v>11.1</v>
      </c>
      <c r="B113" s="1">
        <v>1.9502599999999998E-2</v>
      </c>
      <c r="C113" s="1">
        <v>6.0109600000000001E-3</v>
      </c>
      <c r="D113" s="1"/>
      <c r="E113" s="1">
        <v>1.6903000000000001E-2</v>
      </c>
      <c r="F113" s="1">
        <v>1.004324E-2</v>
      </c>
      <c r="G113" s="1"/>
      <c r="H113" s="1">
        <v>2.51995E-2</v>
      </c>
      <c r="I113" s="1">
        <v>1.0978999999999999E-2</v>
      </c>
      <c r="J113" s="1"/>
    </row>
    <row r="114" spans="1:10" ht="17" x14ac:dyDescent="0.2">
      <c r="A114" s="1">
        <v>11.2</v>
      </c>
      <c r="B114" s="1">
        <v>1.9483500000000001E-2</v>
      </c>
      <c r="C114" s="1">
        <v>7.2876499999999997E-3</v>
      </c>
      <c r="D114" s="1"/>
      <c r="E114" s="1">
        <v>1.6786200000000001E-2</v>
      </c>
      <c r="F114" s="1">
        <v>7.0620199999999996E-3</v>
      </c>
      <c r="G114" s="1"/>
      <c r="H114" s="1">
        <v>2.5134199999999999E-2</v>
      </c>
      <c r="I114" s="1">
        <v>1.0201999999999999E-2</v>
      </c>
      <c r="J114" s="1"/>
    </row>
    <row r="115" spans="1:10" ht="17" x14ac:dyDescent="0.2">
      <c r="A115" s="1">
        <v>11.3</v>
      </c>
      <c r="B115" s="1">
        <v>1.9481700000000001E-2</v>
      </c>
      <c r="C115" s="1">
        <v>7.4010600000000001E-3</v>
      </c>
      <c r="D115" s="1"/>
      <c r="E115" s="1">
        <v>1.6745099999999999E-2</v>
      </c>
      <c r="F115" s="1">
        <v>9.2765699999999996E-3</v>
      </c>
      <c r="G115" s="1"/>
      <c r="H115" s="1">
        <v>2.50692E-2</v>
      </c>
      <c r="I115" s="1">
        <v>1.2630000000000001E-2</v>
      </c>
      <c r="J115" s="1"/>
    </row>
    <row r="116" spans="1:10" ht="17" x14ac:dyDescent="0.2">
      <c r="A116" s="1">
        <v>11.4</v>
      </c>
      <c r="B116" s="1">
        <v>1.9464200000000001E-2</v>
      </c>
      <c r="C116" s="1">
        <v>1.0520750000000001E-2</v>
      </c>
      <c r="D116" s="1"/>
      <c r="E116" s="1">
        <v>1.6734700000000002E-2</v>
      </c>
      <c r="F116" s="1">
        <v>8.2172700000000005E-3</v>
      </c>
      <c r="G116" s="1"/>
      <c r="H116" s="1">
        <v>2.5033400000000001E-2</v>
      </c>
      <c r="I116" s="1">
        <v>9.1590000000000005E-3</v>
      </c>
      <c r="J116" s="1"/>
    </row>
    <row r="117" spans="1:10" ht="17" x14ac:dyDescent="0.2">
      <c r="A117" s="1">
        <v>11.5</v>
      </c>
      <c r="B117" s="1">
        <v>1.9444900000000001E-2</v>
      </c>
      <c r="C117" s="1">
        <v>6.6160100000000003E-3</v>
      </c>
      <c r="D117" s="1"/>
      <c r="E117" s="1">
        <v>1.6652E-2</v>
      </c>
      <c r="F117" s="1">
        <v>8.4657399999999994E-3</v>
      </c>
      <c r="G117" s="1"/>
      <c r="H117" s="1">
        <v>2.4876599999999999E-2</v>
      </c>
      <c r="I117" s="1">
        <v>9.3349999999999995E-3</v>
      </c>
      <c r="J117" s="1"/>
    </row>
    <row r="118" spans="1:10" ht="17" x14ac:dyDescent="0.2">
      <c r="A118" s="1">
        <v>11.6</v>
      </c>
      <c r="B118" s="1">
        <v>1.9443800000000001E-2</v>
      </c>
      <c r="C118" s="1">
        <v>6.2599800000000001E-3</v>
      </c>
      <c r="D118" s="1"/>
      <c r="E118" s="1">
        <v>1.66432E-2</v>
      </c>
      <c r="F118" s="1">
        <v>7.5859999999999999E-3</v>
      </c>
      <c r="G118" s="1"/>
      <c r="H118" s="1">
        <v>2.48309E-2</v>
      </c>
      <c r="I118" s="1">
        <v>1.1446E-2</v>
      </c>
      <c r="J118" s="1"/>
    </row>
    <row r="119" spans="1:10" ht="17" x14ac:dyDescent="0.2">
      <c r="A119" s="1">
        <v>11.7</v>
      </c>
      <c r="B119" s="1">
        <v>1.94136E-2</v>
      </c>
      <c r="C119" s="1">
        <v>5.9481100000000004E-3</v>
      </c>
      <c r="D119" s="1"/>
      <c r="E119" s="1">
        <v>1.66345E-2</v>
      </c>
      <c r="F119" s="1">
        <v>1.060494E-2</v>
      </c>
      <c r="G119" s="1"/>
      <c r="H119" s="1">
        <v>2.48139E-2</v>
      </c>
      <c r="I119" s="1">
        <v>1.0918000000000001E-2</v>
      </c>
      <c r="J119" s="1"/>
    </row>
    <row r="120" spans="1:10" ht="17" x14ac:dyDescent="0.2">
      <c r="A120" s="1">
        <v>11.8</v>
      </c>
      <c r="B120" s="1">
        <v>1.9381700000000002E-2</v>
      </c>
      <c r="C120" s="1">
        <v>6.4428000000000003E-3</v>
      </c>
      <c r="D120" s="1"/>
      <c r="E120" s="1">
        <v>1.66328E-2</v>
      </c>
      <c r="F120" s="1">
        <v>1.222617E-2</v>
      </c>
      <c r="G120" s="1"/>
      <c r="H120" s="1">
        <v>2.4776800000000002E-2</v>
      </c>
      <c r="I120" s="1">
        <v>1.0676E-2</v>
      </c>
      <c r="J120" s="1"/>
    </row>
    <row r="121" spans="1:10" ht="17" x14ac:dyDescent="0.2">
      <c r="A121" s="1">
        <v>11.9</v>
      </c>
      <c r="B121" s="1">
        <v>1.93803E-2</v>
      </c>
      <c r="C121" s="1">
        <v>8.3035399999999999E-3</v>
      </c>
      <c r="D121" s="1"/>
      <c r="E121" s="1">
        <v>1.6619399999999999E-2</v>
      </c>
      <c r="F121" s="1">
        <v>9.9397099999999992E-3</v>
      </c>
      <c r="G121" s="1"/>
      <c r="H121" s="1">
        <v>2.4767999999999998E-2</v>
      </c>
      <c r="I121" s="1">
        <v>1.1986999999999999E-2</v>
      </c>
      <c r="J121" s="1"/>
    </row>
    <row r="122" spans="1:10" ht="17" x14ac:dyDescent="0.2">
      <c r="A122" s="1">
        <v>12</v>
      </c>
      <c r="B122" s="1">
        <v>1.9373000000000001E-2</v>
      </c>
      <c r="C122" s="1">
        <v>7.9607399999999991E-3</v>
      </c>
      <c r="D122" s="1"/>
      <c r="E122" s="1">
        <v>1.6616499999999999E-2</v>
      </c>
      <c r="F122" s="1">
        <v>1.0105100000000001E-2</v>
      </c>
      <c r="G122" s="1"/>
      <c r="H122" s="1">
        <v>2.4708000000000001E-2</v>
      </c>
      <c r="I122" s="1">
        <v>1.0283E-2</v>
      </c>
      <c r="J122" s="1"/>
    </row>
    <row r="123" spans="1:10" ht="17" x14ac:dyDescent="0.2">
      <c r="A123" s="1">
        <v>12.1</v>
      </c>
      <c r="B123" s="1">
        <v>1.9368799999999999E-2</v>
      </c>
      <c r="C123" s="1">
        <v>7.0380599999999996E-3</v>
      </c>
      <c r="D123" s="1"/>
      <c r="E123" s="1">
        <v>1.6573999999999998E-2</v>
      </c>
      <c r="F123" s="1">
        <v>1.0207340000000001E-2</v>
      </c>
      <c r="G123" s="1"/>
      <c r="H123" s="1">
        <v>2.4669199999999999E-2</v>
      </c>
      <c r="I123" s="1">
        <v>1.3343000000000001E-2</v>
      </c>
      <c r="J123" s="1"/>
    </row>
    <row r="124" spans="1:10" ht="17" x14ac:dyDescent="0.2">
      <c r="A124" s="1">
        <v>12.2</v>
      </c>
      <c r="B124" s="1">
        <v>1.9251799999999999E-2</v>
      </c>
      <c r="C124" s="1">
        <v>5.96482E-3</v>
      </c>
      <c r="D124" s="1"/>
      <c r="E124" s="1">
        <v>1.6481900000000001E-2</v>
      </c>
      <c r="F124" s="1">
        <v>1.424622E-2</v>
      </c>
      <c r="G124" s="1"/>
      <c r="H124" s="1">
        <v>2.4651099999999999E-2</v>
      </c>
      <c r="I124" s="1">
        <v>1.0451E-2</v>
      </c>
      <c r="J124" s="1"/>
    </row>
    <row r="125" spans="1:10" ht="17" x14ac:dyDescent="0.2">
      <c r="A125" s="1">
        <v>12.3</v>
      </c>
      <c r="B125" s="1">
        <v>1.9229900000000001E-2</v>
      </c>
      <c r="C125" s="1">
        <v>5.7612200000000001E-3</v>
      </c>
      <c r="D125" s="1"/>
      <c r="E125" s="1">
        <v>1.6474900000000001E-2</v>
      </c>
      <c r="F125" s="1">
        <v>9.5400399999999996E-3</v>
      </c>
      <c r="G125" s="1"/>
      <c r="H125" s="1">
        <v>2.4647499999999999E-2</v>
      </c>
      <c r="I125" s="1">
        <v>1.1325E-2</v>
      </c>
      <c r="J125" s="1"/>
    </row>
    <row r="126" spans="1:10" ht="17" x14ac:dyDescent="0.2">
      <c r="A126" s="1">
        <v>12.4</v>
      </c>
      <c r="B126" s="1">
        <v>1.917E-2</v>
      </c>
      <c r="C126" s="1">
        <v>5.5017599999999996E-3</v>
      </c>
      <c r="D126" s="1"/>
      <c r="E126" s="1">
        <v>1.6471300000000001E-2</v>
      </c>
      <c r="F126" s="1">
        <v>8.3609099999999992E-3</v>
      </c>
      <c r="G126" s="1"/>
      <c r="H126" s="1">
        <v>2.4635199999999999E-2</v>
      </c>
      <c r="I126" s="1">
        <v>1.1050000000000001E-2</v>
      </c>
      <c r="J126" s="1"/>
    </row>
    <row r="127" spans="1:10" ht="17" x14ac:dyDescent="0.2">
      <c r="A127" s="1">
        <v>12.5</v>
      </c>
      <c r="B127" s="1">
        <v>1.9155100000000001E-2</v>
      </c>
      <c r="C127" s="1">
        <v>6.6303600000000001E-3</v>
      </c>
      <c r="D127" s="1"/>
      <c r="E127" s="1">
        <v>1.64482E-2</v>
      </c>
      <c r="F127" s="1">
        <v>1.063478E-2</v>
      </c>
      <c r="G127" s="1"/>
      <c r="H127" s="1">
        <v>2.4603799999999999E-2</v>
      </c>
      <c r="I127" s="1">
        <v>1.0126E-2</v>
      </c>
      <c r="J127" s="1"/>
    </row>
    <row r="128" spans="1:10" ht="17" x14ac:dyDescent="0.2">
      <c r="A128" s="1">
        <v>12.6</v>
      </c>
      <c r="B128" s="1">
        <v>1.9149599999999999E-2</v>
      </c>
      <c r="C128" s="1">
        <v>7.52084E-3</v>
      </c>
      <c r="D128" s="1"/>
      <c r="E128" s="1">
        <v>1.6355700000000001E-2</v>
      </c>
      <c r="F128" s="1">
        <v>1.079944E-2</v>
      </c>
      <c r="G128" s="1"/>
      <c r="H128" s="1">
        <v>2.4560200000000001E-2</v>
      </c>
      <c r="I128" s="1">
        <v>1.1668E-2</v>
      </c>
      <c r="J128" s="1"/>
    </row>
    <row r="129" spans="1:10" ht="17" x14ac:dyDescent="0.2">
      <c r="A129" s="1">
        <v>12.7</v>
      </c>
      <c r="B129" s="1">
        <v>1.90946E-2</v>
      </c>
      <c r="C129" s="1">
        <v>1.0143859999999999E-2</v>
      </c>
      <c r="D129" s="1"/>
      <c r="E129" s="1">
        <v>1.6349599999999999E-2</v>
      </c>
      <c r="F129" s="1">
        <v>1.226322E-2</v>
      </c>
      <c r="G129" s="1"/>
      <c r="H129" s="1">
        <v>2.4550499999999999E-2</v>
      </c>
      <c r="I129" s="1">
        <v>1.4909E-2</v>
      </c>
      <c r="J129" s="1"/>
    </row>
    <row r="130" spans="1:10" ht="17" x14ac:dyDescent="0.2">
      <c r="A130" s="1">
        <v>12.8</v>
      </c>
      <c r="B130" s="1">
        <v>1.8997900000000002E-2</v>
      </c>
      <c r="C130" s="1">
        <v>6.0254799999999997E-3</v>
      </c>
      <c r="D130" s="1"/>
      <c r="E130" s="1">
        <v>1.6314499999999999E-2</v>
      </c>
      <c r="F130" s="1">
        <v>7.8602099999999994E-3</v>
      </c>
      <c r="G130" s="1"/>
      <c r="H130" s="1">
        <v>2.4546700000000001E-2</v>
      </c>
      <c r="I130" s="1">
        <v>1.2801999999999999E-2</v>
      </c>
      <c r="J130" s="1"/>
    </row>
    <row r="131" spans="1:10" ht="17" x14ac:dyDescent="0.2">
      <c r="A131" s="1">
        <v>12.9</v>
      </c>
      <c r="B131" s="1">
        <v>1.89258E-2</v>
      </c>
      <c r="C131" s="1">
        <v>7.1343500000000002E-3</v>
      </c>
      <c r="D131" s="1"/>
      <c r="E131" s="1">
        <v>1.62863E-2</v>
      </c>
      <c r="F131" s="1">
        <v>1.134717E-2</v>
      </c>
      <c r="G131" s="1"/>
      <c r="H131" s="1">
        <v>2.4515700000000001E-2</v>
      </c>
      <c r="I131" s="1">
        <v>1.4119E-2</v>
      </c>
      <c r="J131" s="1"/>
    </row>
    <row r="132" spans="1:10" ht="17" x14ac:dyDescent="0.2">
      <c r="A132" s="1">
        <v>13</v>
      </c>
      <c r="B132" s="1">
        <v>1.88995E-2</v>
      </c>
      <c r="C132" s="1">
        <v>5.9483699999999997E-3</v>
      </c>
      <c r="D132" s="1"/>
      <c r="E132" s="1">
        <v>1.6180400000000001E-2</v>
      </c>
      <c r="F132" s="1">
        <v>9.0737700000000001E-3</v>
      </c>
      <c r="G132" s="1"/>
      <c r="H132" s="1">
        <v>2.4481300000000001E-2</v>
      </c>
      <c r="I132" s="1">
        <v>1.1797E-2</v>
      </c>
      <c r="J132" s="1"/>
    </row>
    <row r="133" spans="1:10" ht="17" x14ac:dyDescent="0.2">
      <c r="A133" s="1">
        <v>13.1</v>
      </c>
      <c r="B133" s="1">
        <v>1.8895499999999999E-2</v>
      </c>
      <c r="C133" s="1">
        <v>6.6975300000000001E-3</v>
      </c>
      <c r="D133" s="1"/>
      <c r="E133" s="1">
        <v>1.6150100000000001E-2</v>
      </c>
      <c r="F133" s="1">
        <v>7.2813799999999996E-3</v>
      </c>
      <c r="G133" s="1"/>
      <c r="H133" s="1">
        <v>2.4443400000000001E-2</v>
      </c>
      <c r="I133" s="1">
        <v>1.6670000000000001E-2</v>
      </c>
      <c r="J133" s="1"/>
    </row>
    <row r="134" spans="1:10" ht="17" x14ac:dyDescent="0.2">
      <c r="A134" s="1">
        <v>13.2</v>
      </c>
      <c r="B134" s="1">
        <v>1.88557E-2</v>
      </c>
      <c r="C134" s="1">
        <v>6.8244600000000001E-3</v>
      </c>
      <c r="D134" s="1"/>
      <c r="E134" s="1">
        <v>1.6034199999999998E-2</v>
      </c>
      <c r="F134" s="1">
        <v>9.3869399999999999E-3</v>
      </c>
      <c r="G134" s="1"/>
      <c r="H134" s="1">
        <v>2.4440900000000002E-2</v>
      </c>
      <c r="I134" s="1">
        <v>1.2677000000000001E-2</v>
      </c>
      <c r="J134" s="1"/>
    </row>
    <row r="135" spans="1:10" ht="17" x14ac:dyDescent="0.2">
      <c r="A135" s="1">
        <v>13.3</v>
      </c>
      <c r="B135" s="1">
        <v>1.8833800000000001E-2</v>
      </c>
      <c r="C135" s="1">
        <v>9.05305E-3</v>
      </c>
      <c r="D135" s="1"/>
      <c r="E135" s="1">
        <v>1.5991700000000001E-2</v>
      </c>
      <c r="F135" s="1">
        <v>1.013323E-2</v>
      </c>
      <c r="G135" s="1"/>
      <c r="H135" s="1">
        <v>2.4431100000000001E-2</v>
      </c>
      <c r="I135" s="1">
        <v>1.3964000000000001E-2</v>
      </c>
      <c r="J135" s="1"/>
    </row>
    <row r="136" spans="1:10" ht="17" x14ac:dyDescent="0.2">
      <c r="A136" s="1">
        <v>13.4</v>
      </c>
      <c r="B136" s="1">
        <v>1.8771199999999998E-2</v>
      </c>
      <c r="C136" s="1">
        <v>9.7689700000000001E-3</v>
      </c>
      <c r="D136" s="1"/>
      <c r="E136" s="1">
        <v>1.59229E-2</v>
      </c>
      <c r="F136" s="1">
        <v>9.1136900000000007E-3</v>
      </c>
      <c r="G136" s="1"/>
      <c r="H136" s="1">
        <v>2.44148E-2</v>
      </c>
      <c r="I136" s="1">
        <v>1.5826E-2</v>
      </c>
      <c r="J136" s="1"/>
    </row>
    <row r="137" spans="1:10" ht="17" x14ac:dyDescent="0.2">
      <c r="A137" s="1">
        <v>13.5</v>
      </c>
      <c r="B137" s="1">
        <v>1.87323E-2</v>
      </c>
      <c r="C137" s="1">
        <v>1.1720889999999999E-2</v>
      </c>
      <c r="D137" s="1"/>
      <c r="E137" s="1">
        <v>1.5915700000000001E-2</v>
      </c>
      <c r="F137" s="1">
        <v>1.0327940000000001E-2</v>
      </c>
      <c r="G137" s="1"/>
      <c r="H137" s="1">
        <v>2.4402299999999998E-2</v>
      </c>
      <c r="I137" s="1">
        <v>8.3180000000000007E-3</v>
      </c>
      <c r="J137" s="1"/>
    </row>
    <row r="138" spans="1:10" ht="17" x14ac:dyDescent="0.2">
      <c r="A138" s="1">
        <v>13.6</v>
      </c>
      <c r="B138" s="1">
        <v>1.8716199999999999E-2</v>
      </c>
      <c r="C138" s="1">
        <v>9.6686500000000009E-3</v>
      </c>
      <c r="D138" s="1"/>
      <c r="E138" s="1">
        <v>1.5871E-2</v>
      </c>
      <c r="F138" s="1">
        <v>9.0100000000000006E-3</v>
      </c>
      <c r="G138" s="1"/>
      <c r="H138" s="1">
        <v>2.43758E-2</v>
      </c>
      <c r="I138" s="1">
        <v>1.7731E-2</v>
      </c>
      <c r="J138" s="1"/>
    </row>
    <row r="139" spans="1:10" ht="17" x14ac:dyDescent="0.2">
      <c r="A139" s="1">
        <v>13.7</v>
      </c>
      <c r="B139" s="1">
        <v>1.8618099999999999E-2</v>
      </c>
      <c r="C139" s="1">
        <v>6.1237599999999998E-3</v>
      </c>
      <c r="D139" s="1"/>
      <c r="E139" s="1">
        <v>1.5835399999999999E-2</v>
      </c>
      <c r="F139" s="1">
        <v>1.0024669999999999E-2</v>
      </c>
      <c r="G139" s="1"/>
      <c r="H139" s="1">
        <v>2.4373800000000001E-2</v>
      </c>
      <c r="I139" s="1">
        <v>7.8079999999999998E-3</v>
      </c>
      <c r="J139" s="1"/>
    </row>
    <row r="140" spans="1:10" ht="17" x14ac:dyDescent="0.2">
      <c r="A140" s="1">
        <v>13.8</v>
      </c>
      <c r="B140" s="1">
        <v>1.84829E-2</v>
      </c>
      <c r="C140" s="1">
        <v>1.0188310000000001E-2</v>
      </c>
      <c r="D140" s="1"/>
      <c r="E140" s="1">
        <v>1.58172E-2</v>
      </c>
      <c r="F140" s="1">
        <v>9.6951399999999997E-3</v>
      </c>
      <c r="G140" s="1"/>
      <c r="H140" s="1">
        <v>2.4184199999999999E-2</v>
      </c>
      <c r="I140" s="1">
        <v>1.0919999999999999E-2</v>
      </c>
      <c r="J140" s="1"/>
    </row>
    <row r="141" spans="1:10" ht="17" x14ac:dyDescent="0.2">
      <c r="A141" s="1">
        <v>13.9</v>
      </c>
      <c r="B141" s="1">
        <v>1.8434300000000001E-2</v>
      </c>
      <c r="C141" s="1">
        <v>7.3485099999999999E-3</v>
      </c>
      <c r="D141" s="1"/>
      <c r="E141" s="1">
        <v>1.5764E-2</v>
      </c>
      <c r="F141" s="1">
        <v>8.7333700000000007E-3</v>
      </c>
      <c r="G141" s="1"/>
      <c r="H141" s="1">
        <v>2.41794E-2</v>
      </c>
      <c r="I141" s="1">
        <v>1.2333E-2</v>
      </c>
      <c r="J141" s="1"/>
    </row>
    <row r="142" spans="1:10" ht="17" x14ac:dyDescent="0.2">
      <c r="A142" s="1">
        <v>14</v>
      </c>
      <c r="B142" s="1">
        <v>1.8422500000000001E-2</v>
      </c>
      <c r="C142" s="1">
        <v>8.3806599999999998E-3</v>
      </c>
      <c r="D142" s="1"/>
      <c r="E142" s="1">
        <v>1.5674299999999999E-2</v>
      </c>
      <c r="F142" s="1">
        <v>9.0022999999999995E-3</v>
      </c>
      <c r="G142" s="1"/>
      <c r="H142" s="1">
        <v>2.4166099999999999E-2</v>
      </c>
      <c r="I142" s="1">
        <v>6.5649999999999997E-3</v>
      </c>
      <c r="J142" s="1"/>
    </row>
    <row r="143" spans="1:10" ht="17" x14ac:dyDescent="0.2">
      <c r="A143" s="1">
        <v>14.1</v>
      </c>
      <c r="B143" s="1">
        <v>1.8402499999999999E-2</v>
      </c>
      <c r="C143" s="1">
        <v>6.6353100000000002E-3</v>
      </c>
      <c r="D143" s="1"/>
      <c r="E143" s="1">
        <v>1.5584499999999999E-2</v>
      </c>
      <c r="F143" s="1">
        <v>1.0239959999999999E-2</v>
      </c>
      <c r="G143" s="1"/>
      <c r="H143" s="1">
        <v>2.4119600000000001E-2</v>
      </c>
      <c r="I143" s="1">
        <v>7.0429999999999998E-3</v>
      </c>
      <c r="J143" s="1"/>
    </row>
    <row r="144" spans="1:10" ht="17" x14ac:dyDescent="0.2">
      <c r="A144" s="1">
        <v>14.2</v>
      </c>
      <c r="B144" s="1">
        <v>1.8362199999999999E-2</v>
      </c>
      <c r="C144" s="1">
        <v>6.1400500000000002E-3</v>
      </c>
      <c r="D144" s="1"/>
      <c r="E144" s="1">
        <v>1.55748E-2</v>
      </c>
      <c r="F144" s="1">
        <v>9.0357900000000001E-3</v>
      </c>
      <c r="G144" s="1"/>
      <c r="H144" s="1">
        <v>2.4081100000000001E-2</v>
      </c>
      <c r="I144" s="1">
        <v>7.221E-3</v>
      </c>
      <c r="J144" s="1"/>
    </row>
    <row r="145" spans="1:10" ht="17" x14ac:dyDescent="0.2">
      <c r="A145" s="1">
        <v>14.3</v>
      </c>
      <c r="B145" s="1">
        <v>1.8334E-2</v>
      </c>
      <c r="C145" s="1">
        <v>4.4913699999999997E-3</v>
      </c>
      <c r="D145" s="1"/>
      <c r="E145" s="1">
        <v>1.55608E-2</v>
      </c>
      <c r="F145" s="1">
        <v>1.086372E-2</v>
      </c>
      <c r="G145" s="1"/>
      <c r="H145" s="1">
        <v>2.4017899999999998E-2</v>
      </c>
      <c r="I145" s="1">
        <v>1.18E-2</v>
      </c>
      <c r="J145" s="1"/>
    </row>
    <row r="146" spans="1:10" ht="17" x14ac:dyDescent="0.2">
      <c r="A146" s="1">
        <v>14.4</v>
      </c>
      <c r="B146" s="1">
        <v>1.8309700000000002E-2</v>
      </c>
      <c r="C146" s="1">
        <v>5.0461400000000002E-3</v>
      </c>
      <c r="D146" s="1"/>
      <c r="E146" s="1">
        <v>1.5517E-2</v>
      </c>
      <c r="F146" s="1">
        <v>7.3626899999999999E-3</v>
      </c>
      <c r="G146" s="1"/>
      <c r="H146" s="1">
        <v>2.39797E-2</v>
      </c>
      <c r="I146" s="1">
        <v>7.9509999999999997E-3</v>
      </c>
      <c r="J146" s="1"/>
    </row>
    <row r="147" spans="1:10" ht="17" x14ac:dyDescent="0.2">
      <c r="A147" s="1">
        <v>14.5</v>
      </c>
      <c r="B147" s="1">
        <v>1.82574E-2</v>
      </c>
      <c r="C147" s="1">
        <v>6.7997300000000004E-3</v>
      </c>
      <c r="D147" s="1"/>
      <c r="E147" s="1">
        <v>1.5515599999999999E-2</v>
      </c>
      <c r="F147" s="1">
        <v>8.7978599999999994E-3</v>
      </c>
      <c r="G147" s="1"/>
      <c r="H147" s="1">
        <v>2.3968E-2</v>
      </c>
      <c r="I147" s="1">
        <v>8.6759999999999997E-3</v>
      </c>
      <c r="J147" s="1"/>
    </row>
    <row r="148" spans="1:10" ht="17" x14ac:dyDescent="0.2">
      <c r="A148" s="1">
        <v>14.6</v>
      </c>
      <c r="B148" s="1">
        <v>1.8238899999999999E-2</v>
      </c>
      <c r="C148" s="1">
        <v>6.7876200000000003E-3</v>
      </c>
      <c r="D148" s="1"/>
      <c r="E148" s="1">
        <v>1.54541E-2</v>
      </c>
      <c r="F148" s="1">
        <v>8.3679400000000008E-3</v>
      </c>
      <c r="G148" s="1"/>
      <c r="H148" s="1">
        <v>2.38937E-2</v>
      </c>
      <c r="I148" s="1">
        <v>8.8570000000000003E-3</v>
      </c>
      <c r="J148" s="1"/>
    </row>
    <row r="149" spans="1:10" ht="17" x14ac:dyDescent="0.2">
      <c r="A149" s="1">
        <v>14.7</v>
      </c>
      <c r="B149" s="1">
        <v>1.8192400000000001E-2</v>
      </c>
      <c r="C149" s="1">
        <v>6.2765E-3</v>
      </c>
      <c r="D149" s="1"/>
      <c r="E149" s="1">
        <v>1.5410999999999999E-2</v>
      </c>
      <c r="F149" s="1">
        <v>9.5118400000000006E-3</v>
      </c>
      <c r="G149" s="1"/>
      <c r="H149" s="1">
        <v>2.3864900000000001E-2</v>
      </c>
      <c r="I149" s="1">
        <v>9.6200000000000001E-3</v>
      </c>
      <c r="J149" s="1"/>
    </row>
    <row r="150" spans="1:10" ht="17" x14ac:dyDescent="0.2">
      <c r="A150" s="1">
        <v>14.8</v>
      </c>
      <c r="B150" s="1">
        <v>1.8155899999999999E-2</v>
      </c>
      <c r="C150" s="1">
        <v>4.9362599999999996E-3</v>
      </c>
      <c r="D150" s="1"/>
      <c r="E150" s="1">
        <v>1.5369000000000001E-2</v>
      </c>
      <c r="F150" s="1">
        <v>1.001019E-2</v>
      </c>
      <c r="G150" s="1"/>
      <c r="H150" s="1">
        <v>2.3833099999999999E-2</v>
      </c>
      <c r="I150" s="1">
        <v>1.7163000000000001E-2</v>
      </c>
      <c r="J150" s="1"/>
    </row>
    <row r="151" spans="1:10" ht="17" x14ac:dyDescent="0.2">
      <c r="A151" s="1">
        <v>14.9</v>
      </c>
      <c r="B151" s="1">
        <v>1.8139599999999999E-2</v>
      </c>
      <c r="C151" s="1">
        <v>5.6082500000000004E-3</v>
      </c>
      <c r="D151" s="1"/>
      <c r="E151" s="1">
        <v>1.5339999999999999E-2</v>
      </c>
      <c r="F151" s="1">
        <v>1.128461E-2</v>
      </c>
      <c r="G151" s="1"/>
      <c r="H151" s="1">
        <v>2.3813000000000001E-2</v>
      </c>
      <c r="I151" s="1">
        <v>8.9549999999999994E-3</v>
      </c>
      <c r="J151" s="1"/>
    </row>
    <row r="152" spans="1:10" ht="17" x14ac:dyDescent="0.2">
      <c r="A152" s="1">
        <v>15</v>
      </c>
      <c r="B152" s="1">
        <v>1.8123899999999998E-2</v>
      </c>
      <c r="C152" s="1">
        <v>4.5609600000000002E-3</v>
      </c>
      <c r="D152" s="1"/>
      <c r="E152" s="1">
        <v>1.53019E-2</v>
      </c>
      <c r="F152" s="1">
        <v>8.2338099999999994E-3</v>
      </c>
      <c r="G152" s="1"/>
      <c r="H152" s="1">
        <v>2.3779100000000001E-2</v>
      </c>
      <c r="I152" s="1">
        <v>1.0723E-2</v>
      </c>
      <c r="J152" s="1"/>
    </row>
    <row r="153" spans="1:10" ht="17" x14ac:dyDescent="0.2">
      <c r="A153" s="1">
        <v>15.1</v>
      </c>
      <c r="B153" s="1">
        <v>1.8123899999999998E-2</v>
      </c>
      <c r="C153" s="1">
        <v>6.5424300000000001E-3</v>
      </c>
      <c r="D153" s="1"/>
      <c r="E153" s="1">
        <v>1.52371E-2</v>
      </c>
      <c r="F153" s="1">
        <v>8.2121E-3</v>
      </c>
      <c r="G153" s="1"/>
      <c r="H153" s="1">
        <v>2.3746699999999999E-2</v>
      </c>
      <c r="I153" s="1">
        <v>1.3625999999999999E-2</v>
      </c>
      <c r="J153" s="1"/>
    </row>
    <row r="154" spans="1:10" ht="17" x14ac:dyDescent="0.2">
      <c r="A154" s="1">
        <v>15.2</v>
      </c>
      <c r="B154" s="1">
        <v>1.8119799999999998E-2</v>
      </c>
      <c r="C154" s="1">
        <v>5.5074700000000004E-3</v>
      </c>
      <c r="D154" s="1"/>
      <c r="E154" s="1">
        <v>1.51646E-2</v>
      </c>
      <c r="F154" s="1">
        <v>1.3907889999999999E-2</v>
      </c>
      <c r="G154" s="1"/>
      <c r="H154" s="1">
        <v>2.3743299999999998E-2</v>
      </c>
      <c r="I154" s="1">
        <v>1.2078E-2</v>
      </c>
      <c r="J154" s="1"/>
    </row>
    <row r="155" spans="1:10" ht="17" x14ac:dyDescent="0.2">
      <c r="A155" s="1">
        <v>15.3</v>
      </c>
      <c r="B155" s="1">
        <v>1.8111499999999999E-2</v>
      </c>
      <c r="C155" s="1">
        <v>4.6134899999999996E-3</v>
      </c>
      <c r="D155" s="1"/>
      <c r="E155" s="1">
        <v>1.51054E-2</v>
      </c>
      <c r="F155" s="1">
        <v>1.12175E-2</v>
      </c>
      <c r="G155" s="1"/>
      <c r="H155" s="1">
        <v>2.3677500000000001E-2</v>
      </c>
      <c r="I155" s="1">
        <v>1.2378999999999999E-2</v>
      </c>
      <c r="J155" s="1"/>
    </row>
    <row r="156" spans="1:10" ht="17" x14ac:dyDescent="0.2">
      <c r="A156" s="1">
        <v>15.4</v>
      </c>
      <c r="B156" s="1">
        <v>1.8096500000000001E-2</v>
      </c>
      <c r="C156" s="1">
        <v>9.0482500000000007E-3</v>
      </c>
      <c r="D156" s="1"/>
      <c r="E156" s="1">
        <v>1.51021E-2</v>
      </c>
      <c r="F156" s="1">
        <v>8.8008800000000005E-3</v>
      </c>
      <c r="G156" s="1"/>
      <c r="H156" s="1">
        <v>2.3657999999999998E-2</v>
      </c>
      <c r="I156" s="1">
        <v>1.1974E-2</v>
      </c>
      <c r="J156" s="1"/>
    </row>
    <row r="157" spans="1:10" ht="17" x14ac:dyDescent="0.2">
      <c r="A157" s="1">
        <v>15.5</v>
      </c>
      <c r="B157" s="1">
        <v>1.8037000000000001E-2</v>
      </c>
      <c r="C157" s="1">
        <v>5.7016699999999998E-3</v>
      </c>
      <c r="D157" s="1"/>
      <c r="E157" s="1">
        <v>1.50831E-2</v>
      </c>
      <c r="F157" s="1">
        <v>9.0390799999999997E-3</v>
      </c>
      <c r="G157" s="1"/>
      <c r="H157" s="1">
        <v>2.3651800000000001E-2</v>
      </c>
      <c r="I157" s="1">
        <v>9.4240000000000001E-3</v>
      </c>
      <c r="J157" s="1"/>
    </row>
    <row r="158" spans="1:10" ht="17" x14ac:dyDescent="0.2">
      <c r="A158" s="1">
        <v>15.6</v>
      </c>
      <c r="B158" s="1">
        <v>1.8035499999999999E-2</v>
      </c>
      <c r="C158" s="1">
        <v>6.7783399999999999E-3</v>
      </c>
      <c r="D158" s="1"/>
      <c r="E158" s="1">
        <v>1.5069900000000001E-2</v>
      </c>
      <c r="F158" s="1">
        <v>2.3410900000000001E-3</v>
      </c>
      <c r="G158" s="1"/>
      <c r="H158" s="1">
        <v>2.3649400000000001E-2</v>
      </c>
      <c r="I158" s="1">
        <v>1.0425E-2</v>
      </c>
      <c r="J158" s="1"/>
    </row>
    <row r="159" spans="1:10" ht="17" x14ac:dyDescent="0.2">
      <c r="A159" s="1">
        <v>15.7</v>
      </c>
      <c r="B159" s="1">
        <v>1.8031800000000001E-2</v>
      </c>
      <c r="C159" s="1">
        <v>4.7069399999999997E-3</v>
      </c>
      <c r="D159" s="1"/>
      <c r="E159" s="1">
        <v>1.5002700000000001E-2</v>
      </c>
      <c r="F159" s="1">
        <v>1.0634940000000001E-2</v>
      </c>
      <c r="G159" s="1"/>
      <c r="H159" s="1">
        <v>2.3626999999999999E-2</v>
      </c>
      <c r="I159" s="1">
        <v>1.3986E-2</v>
      </c>
      <c r="J159" s="1"/>
    </row>
    <row r="160" spans="1:10" ht="17" x14ac:dyDescent="0.2">
      <c r="A160" s="1">
        <v>15.8</v>
      </c>
      <c r="B160" s="1">
        <v>1.7985000000000001E-2</v>
      </c>
      <c r="C160" s="1">
        <v>5.3436100000000004E-3</v>
      </c>
      <c r="D160" s="1"/>
      <c r="E160" s="1">
        <v>1.49909E-2</v>
      </c>
      <c r="F160" s="1">
        <v>9.7110800000000004E-3</v>
      </c>
      <c r="G160" s="1"/>
      <c r="H160" s="1">
        <v>2.3562799999999998E-2</v>
      </c>
      <c r="I160" s="1">
        <v>1.1538E-2</v>
      </c>
      <c r="J160" s="1"/>
    </row>
    <row r="161" spans="1:10" ht="17" x14ac:dyDescent="0.2">
      <c r="A161" s="1">
        <v>15.9</v>
      </c>
      <c r="B161" s="1">
        <v>1.79291E-2</v>
      </c>
      <c r="C161" s="1">
        <v>4.4196799999999996E-3</v>
      </c>
      <c r="D161" s="1"/>
      <c r="E161" s="1">
        <v>1.4862800000000001E-2</v>
      </c>
      <c r="F161" s="1">
        <v>8.42269E-3</v>
      </c>
      <c r="G161" s="1"/>
      <c r="H161" s="1">
        <v>2.3541900000000001E-2</v>
      </c>
      <c r="I161" s="1">
        <v>1.5699999999999999E-2</v>
      </c>
      <c r="J161" s="1"/>
    </row>
    <row r="162" spans="1:10" ht="17" x14ac:dyDescent="0.2">
      <c r="A162" s="1">
        <v>16</v>
      </c>
      <c r="B162" s="1">
        <v>1.79291E-2</v>
      </c>
      <c r="C162" s="1">
        <v>6.22537E-3</v>
      </c>
      <c r="D162" s="1"/>
      <c r="E162" s="1">
        <v>1.48363E-2</v>
      </c>
      <c r="F162" s="1">
        <v>4.5663700000000002E-3</v>
      </c>
      <c r="G162" s="1"/>
      <c r="H162" s="1">
        <v>2.35385E-2</v>
      </c>
      <c r="I162" s="1">
        <v>1.106E-2</v>
      </c>
      <c r="J162" s="1"/>
    </row>
    <row r="163" spans="1:10" ht="17" x14ac:dyDescent="0.2">
      <c r="A163" s="1">
        <v>16.100000000000001</v>
      </c>
      <c r="B163" s="1">
        <v>1.7905899999999999E-2</v>
      </c>
      <c r="C163" s="1">
        <v>6.7262800000000003E-3</v>
      </c>
      <c r="D163" s="1"/>
      <c r="E163" s="1">
        <v>1.48329E-2</v>
      </c>
      <c r="F163" s="1">
        <v>1.0128430000000001E-2</v>
      </c>
      <c r="G163" s="1"/>
      <c r="H163" s="1">
        <v>2.3534599999999999E-2</v>
      </c>
      <c r="I163" s="1">
        <v>1.6368000000000001E-2</v>
      </c>
      <c r="J163" s="1"/>
    </row>
    <row r="164" spans="1:10" ht="17" x14ac:dyDescent="0.2">
      <c r="A164" s="1">
        <v>16.2</v>
      </c>
      <c r="B164" s="1">
        <v>1.7889800000000001E-2</v>
      </c>
      <c r="C164" s="1">
        <v>5.72997E-3</v>
      </c>
      <c r="D164" s="1"/>
      <c r="E164" s="1">
        <v>1.4778599999999999E-2</v>
      </c>
      <c r="F164" s="1">
        <v>9.6387299999999999E-3</v>
      </c>
      <c r="G164" s="1"/>
      <c r="H164" s="1">
        <v>2.3533800000000001E-2</v>
      </c>
      <c r="I164" s="1">
        <v>9.1059999999999995E-3</v>
      </c>
      <c r="J164" s="1"/>
    </row>
    <row r="165" spans="1:10" ht="17" x14ac:dyDescent="0.2">
      <c r="A165" s="1">
        <v>16.3</v>
      </c>
      <c r="B165" s="1">
        <v>1.7849E-2</v>
      </c>
      <c r="C165" s="1">
        <v>4.73275E-3</v>
      </c>
      <c r="D165" s="1"/>
      <c r="E165" s="1">
        <v>1.4751200000000001E-2</v>
      </c>
      <c r="F165" s="1">
        <v>4.6268300000000002E-3</v>
      </c>
      <c r="G165" s="1"/>
      <c r="H165" s="1">
        <v>2.3514699999999999E-2</v>
      </c>
      <c r="I165" s="1">
        <v>1.4853999999999999E-2</v>
      </c>
      <c r="J165" s="1"/>
    </row>
    <row r="166" spans="1:10" ht="17" x14ac:dyDescent="0.2">
      <c r="A166" s="1">
        <v>16.399999999999999</v>
      </c>
      <c r="B166" s="1">
        <v>1.7846799999999999E-2</v>
      </c>
      <c r="C166" s="1">
        <v>5.06034E-3</v>
      </c>
      <c r="D166" s="1"/>
      <c r="E166" s="1">
        <v>1.4729300000000001E-2</v>
      </c>
      <c r="F166" s="1">
        <v>9.8373599999999999E-3</v>
      </c>
      <c r="G166" s="1"/>
      <c r="H166" s="1">
        <v>2.3506200000000001E-2</v>
      </c>
      <c r="I166" s="1">
        <v>7.8279999999999999E-3</v>
      </c>
      <c r="J166" s="1"/>
    </row>
    <row r="167" spans="1:10" ht="17" x14ac:dyDescent="0.2">
      <c r="A167" s="1">
        <v>16.5</v>
      </c>
      <c r="B167" s="1">
        <v>1.7820300000000001E-2</v>
      </c>
      <c r="C167" s="1">
        <v>6.0140000000000002E-3</v>
      </c>
      <c r="D167" s="1"/>
      <c r="E167" s="1">
        <v>1.46473E-2</v>
      </c>
      <c r="F167" s="1">
        <v>7.3216799999999997E-3</v>
      </c>
      <c r="G167" s="1"/>
      <c r="H167" s="1">
        <v>2.3492200000000001E-2</v>
      </c>
      <c r="I167" s="1">
        <v>1.0049000000000001E-2</v>
      </c>
      <c r="J167" s="1"/>
    </row>
    <row r="168" spans="1:10" ht="17" x14ac:dyDescent="0.2">
      <c r="A168" s="1">
        <v>16.600000000000001</v>
      </c>
      <c r="B168" s="1">
        <v>1.7790400000000001E-2</v>
      </c>
      <c r="C168" s="1">
        <v>7.2819699999999996E-3</v>
      </c>
      <c r="D168" s="1"/>
      <c r="E168" s="1">
        <v>1.46392E-2</v>
      </c>
      <c r="F168" s="1">
        <v>7.8890200000000001E-3</v>
      </c>
      <c r="G168" s="1"/>
      <c r="H168" s="1">
        <v>2.3491700000000001E-2</v>
      </c>
      <c r="I168" s="1">
        <v>1.1103E-2</v>
      </c>
      <c r="J168" s="1"/>
    </row>
    <row r="169" spans="1:10" ht="17" x14ac:dyDescent="0.2">
      <c r="A169" s="1">
        <v>16.7</v>
      </c>
      <c r="B169" s="1">
        <v>1.77836E-2</v>
      </c>
      <c r="C169" s="1">
        <v>8.4689799999999992E-3</v>
      </c>
      <c r="D169" s="1"/>
      <c r="E169" s="1">
        <v>1.46307E-2</v>
      </c>
      <c r="F169" s="1">
        <v>1.0112879999999999E-2</v>
      </c>
      <c r="G169" s="1"/>
      <c r="H169" s="1">
        <v>2.3441400000000001E-2</v>
      </c>
      <c r="I169" s="1">
        <v>9.1909999999999995E-3</v>
      </c>
      <c r="J169" s="1"/>
    </row>
    <row r="170" spans="1:10" ht="17" x14ac:dyDescent="0.2">
      <c r="A170" s="1">
        <v>16.8</v>
      </c>
      <c r="B170" s="1">
        <v>1.77416E-2</v>
      </c>
      <c r="C170" s="1">
        <v>5.4616500000000002E-3</v>
      </c>
      <c r="D170" s="1"/>
      <c r="E170" s="1">
        <v>1.4622100000000001E-2</v>
      </c>
      <c r="F170" s="1">
        <v>7.7971899999999999E-3</v>
      </c>
      <c r="G170" s="1"/>
      <c r="H170" s="1">
        <v>2.3429200000000001E-2</v>
      </c>
      <c r="I170" s="1">
        <v>1.0026999999999999E-2</v>
      </c>
      <c r="J170" s="1"/>
    </row>
    <row r="171" spans="1:10" ht="17" x14ac:dyDescent="0.2">
      <c r="A171" s="1">
        <v>16.899999999999999</v>
      </c>
      <c r="B171" s="1">
        <v>1.7727699999999999E-2</v>
      </c>
      <c r="C171" s="1">
        <v>8.9935899999999992E-3</v>
      </c>
      <c r="D171" s="1"/>
      <c r="E171" s="1">
        <v>1.45979E-2</v>
      </c>
      <c r="F171" s="1">
        <v>9.0009700000000005E-3</v>
      </c>
      <c r="G171" s="1"/>
      <c r="H171" s="1">
        <v>2.33855E-2</v>
      </c>
      <c r="I171" s="1">
        <v>1.3983000000000001E-2</v>
      </c>
      <c r="J171" s="1"/>
    </row>
    <row r="172" spans="1:10" ht="17" x14ac:dyDescent="0.2">
      <c r="A172" s="1">
        <v>17</v>
      </c>
      <c r="B172" s="1">
        <v>1.7718500000000002E-2</v>
      </c>
      <c r="C172" s="1">
        <v>5.4986499999999999E-3</v>
      </c>
      <c r="D172" s="1"/>
      <c r="E172" s="1">
        <v>1.4592000000000001E-2</v>
      </c>
      <c r="F172" s="1">
        <v>9.0544700000000002E-3</v>
      </c>
      <c r="G172" s="1"/>
      <c r="H172" s="1">
        <v>2.3340400000000001E-2</v>
      </c>
      <c r="I172" s="1">
        <v>8.4139999999999996E-3</v>
      </c>
      <c r="J172" s="1"/>
    </row>
    <row r="173" spans="1:10" ht="17" x14ac:dyDescent="0.2">
      <c r="A173" s="1">
        <v>17.100000000000001</v>
      </c>
      <c r="B173" s="1">
        <v>1.7717299999999998E-2</v>
      </c>
      <c r="C173" s="1">
        <v>9.6677699999999991E-3</v>
      </c>
      <c r="D173" s="1"/>
      <c r="E173" s="1">
        <v>1.4553399999999999E-2</v>
      </c>
      <c r="F173" s="1">
        <v>5.6714199999999999E-3</v>
      </c>
      <c r="G173" s="1"/>
      <c r="H173" s="1">
        <v>2.3271300000000002E-2</v>
      </c>
      <c r="I173" s="1">
        <v>1.3653999999999999E-2</v>
      </c>
      <c r="J173" s="1"/>
    </row>
    <row r="174" spans="1:10" ht="17" x14ac:dyDescent="0.2">
      <c r="A174" s="1">
        <v>17.2</v>
      </c>
      <c r="B174" s="1">
        <v>1.7706400000000001E-2</v>
      </c>
      <c r="C174" s="1">
        <v>5.7986799999999996E-3</v>
      </c>
      <c r="D174" s="1"/>
      <c r="E174" s="1">
        <v>1.4543199999999999E-2</v>
      </c>
      <c r="F174" s="1">
        <v>5.7199399999999997E-3</v>
      </c>
      <c r="G174" s="1"/>
      <c r="H174" s="1">
        <v>2.3244500000000001E-2</v>
      </c>
      <c r="I174" s="1">
        <v>1.0170999999999999E-2</v>
      </c>
      <c r="J174" s="1"/>
    </row>
    <row r="175" spans="1:10" ht="17" x14ac:dyDescent="0.2">
      <c r="A175" s="1">
        <v>17.3</v>
      </c>
      <c r="B175" s="1">
        <v>1.7657200000000001E-2</v>
      </c>
      <c r="C175" s="1">
        <v>5.3988600000000001E-3</v>
      </c>
      <c r="D175" s="1"/>
      <c r="E175" s="1">
        <v>1.4530700000000001E-2</v>
      </c>
      <c r="F175" s="1">
        <v>5.6787699999999997E-3</v>
      </c>
      <c r="G175" s="1"/>
      <c r="H175" s="1">
        <v>2.3242100000000002E-2</v>
      </c>
      <c r="I175" s="1">
        <v>1.0371E-2</v>
      </c>
      <c r="J175" s="1"/>
    </row>
    <row r="176" spans="1:10" ht="17" x14ac:dyDescent="0.2">
      <c r="A176" s="1">
        <v>17.399999999999999</v>
      </c>
      <c r="B176" s="1">
        <v>1.7657200000000001E-2</v>
      </c>
      <c r="C176" s="1">
        <v>4.8712399999999998E-3</v>
      </c>
      <c r="D176" s="1"/>
      <c r="E176" s="1">
        <v>1.45135E-2</v>
      </c>
      <c r="F176" s="1">
        <v>7.9317099999999998E-3</v>
      </c>
      <c r="G176" s="1"/>
      <c r="H176" s="1">
        <v>2.3209E-2</v>
      </c>
      <c r="I176" s="1">
        <v>8.7309999999999992E-3</v>
      </c>
      <c r="J176" s="1"/>
    </row>
    <row r="177" spans="1:10" ht="17" x14ac:dyDescent="0.2">
      <c r="A177" s="1">
        <v>17.5</v>
      </c>
      <c r="B177" s="1">
        <v>1.76539E-2</v>
      </c>
      <c r="C177" s="1">
        <v>9.5448700000000004E-3</v>
      </c>
      <c r="D177" s="1"/>
      <c r="E177" s="1">
        <v>1.4494699999999999E-2</v>
      </c>
      <c r="F177" s="1">
        <v>9.3457599999999998E-3</v>
      </c>
      <c r="G177" s="1"/>
      <c r="H177" s="1">
        <v>2.3181899999999998E-2</v>
      </c>
      <c r="I177" s="1">
        <v>5.3990000000000002E-3</v>
      </c>
      <c r="J177" s="1"/>
    </row>
    <row r="178" spans="1:10" ht="17" x14ac:dyDescent="0.2">
      <c r="A178" s="1">
        <v>17.600000000000001</v>
      </c>
      <c r="B178" s="1">
        <v>1.7524499999999998E-2</v>
      </c>
      <c r="C178" s="1">
        <v>5.3502599999999999E-3</v>
      </c>
      <c r="D178" s="1"/>
      <c r="E178" s="1">
        <v>1.4441900000000001E-2</v>
      </c>
      <c r="F178" s="1">
        <v>7.8891399999999993E-3</v>
      </c>
      <c r="G178" s="1"/>
      <c r="H178" s="1">
        <v>2.31705E-2</v>
      </c>
      <c r="I178" s="1">
        <v>5.2729999999999999E-3</v>
      </c>
      <c r="J178" s="1"/>
    </row>
    <row r="179" spans="1:10" ht="17" x14ac:dyDescent="0.2">
      <c r="A179" s="1">
        <v>17.7</v>
      </c>
      <c r="B179" s="1">
        <v>1.7521499999999999E-2</v>
      </c>
      <c r="C179" s="1">
        <v>4.24085E-3</v>
      </c>
      <c r="D179" s="1"/>
      <c r="E179" s="1">
        <v>1.4435399999999999E-2</v>
      </c>
      <c r="F179" s="1">
        <v>7.6294400000000004E-3</v>
      </c>
      <c r="G179" s="1"/>
      <c r="H179" s="1">
        <v>2.3157400000000002E-2</v>
      </c>
      <c r="I179" s="1">
        <v>8.633E-3</v>
      </c>
      <c r="J179" s="1"/>
    </row>
    <row r="180" spans="1:10" ht="17" x14ac:dyDescent="0.2">
      <c r="A180" s="1">
        <v>17.8</v>
      </c>
      <c r="B180" s="1">
        <v>1.7486000000000002E-2</v>
      </c>
      <c r="C180" s="1">
        <v>5.8287699999999996E-3</v>
      </c>
      <c r="D180" s="1"/>
      <c r="E180" s="1">
        <v>1.44216E-2</v>
      </c>
      <c r="F180" s="1">
        <v>7.9467800000000005E-3</v>
      </c>
      <c r="G180" s="1"/>
      <c r="H180" s="1">
        <v>2.31548E-2</v>
      </c>
      <c r="I180" s="1">
        <v>1.1256E-2</v>
      </c>
      <c r="J180" s="1"/>
    </row>
    <row r="181" spans="1:10" ht="17" x14ac:dyDescent="0.2">
      <c r="A181" s="1">
        <v>17.899999999999999</v>
      </c>
      <c r="B181" s="1">
        <v>1.74249E-2</v>
      </c>
      <c r="C181" s="1">
        <v>6.8221699999999998E-3</v>
      </c>
      <c r="D181" s="1"/>
      <c r="E181" s="1">
        <v>1.43538E-2</v>
      </c>
      <c r="F181" s="1">
        <v>6.25897E-3</v>
      </c>
      <c r="G181" s="1"/>
      <c r="H181" s="1">
        <v>2.3071500000000002E-2</v>
      </c>
      <c r="I181" s="1">
        <v>8.3409999999999995E-3</v>
      </c>
      <c r="J181" s="1"/>
    </row>
    <row r="182" spans="1:10" ht="17" x14ac:dyDescent="0.2">
      <c r="A182" s="1">
        <v>18</v>
      </c>
      <c r="B182" s="1">
        <v>1.73822E-2</v>
      </c>
      <c r="C182" s="1">
        <v>5.3936599999999998E-3</v>
      </c>
      <c r="D182" s="1"/>
      <c r="E182" s="1">
        <v>1.43143E-2</v>
      </c>
      <c r="F182" s="1">
        <v>5.6727000000000001E-3</v>
      </c>
      <c r="G182" s="1"/>
      <c r="H182" s="1">
        <v>2.3037999999999999E-2</v>
      </c>
      <c r="I182" s="1">
        <v>9.7330000000000003E-3</v>
      </c>
      <c r="J182" s="1"/>
    </row>
    <row r="183" spans="1:10" ht="17" x14ac:dyDescent="0.2">
      <c r="A183" s="1">
        <v>18.100000000000001</v>
      </c>
      <c r="B183" s="1">
        <v>1.7359900000000001E-2</v>
      </c>
      <c r="C183" s="1">
        <v>6.3860100000000001E-3</v>
      </c>
      <c r="D183" s="1"/>
      <c r="E183" s="1">
        <v>1.4308400000000001E-2</v>
      </c>
      <c r="F183" s="1">
        <v>4.5731499999999998E-3</v>
      </c>
      <c r="G183" s="1"/>
      <c r="H183" s="1">
        <v>2.3019000000000001E-2</v>
      </c>
      <c r="I183" s="1">
        <v>7.4710000000000002E-3</v>
      </c>
      <c r="J183" s="1"/>
    </row>
    <row r="184" spans="1:10" ht="17" x14ac:dyDescent="0.2">
      <c r="A184" s="1">
        <v>18.2</v>
      </c>
      <c r="B184" s="1">
        <v>1.73461E-2</v>
      </c>
      <c r="C184" s="1">
        <v>5.2689299999999998E-3</v>
      </c>
      <c r="D184" s="1"/>
      <c r="E184" s="1">
        <v>1.4280899999999999E-2</v>
      </c>
      <c r="F184" s="1">
        <v>1.4233E-3</v>
      </c>
      <c r="G184" s="1"/>
      <c r="H184" s="1">
        <v>2.30099E-2</v>
      </c>
      <c r="I184" s="1">
        <v>7.8770000000000003E-3</v>
      </c>
      <c r="J184" s="1"/>
    </row>
    <row r="185" spans="1:10" ht="17" x14ac:dyDescent="0.2">
      <c r="A185" s="1">
        <v>18.3</v>
      </c>
      <c r="B185" s="1">
        <v>1.7343899999999999E-2</v>
      </c>
      <c r="C185" s="1">
        <v>4.2439899999999996E-3</v>
      </c>
      <c r="D185" s="1"/>
      <c r="E185" s="1">
        <v>1.4242899999999999E-2</v>
      </c>
      <c r="F185" s="1">
        <v>5.7279499999999999E-3</v>
      </c>
      <c r="G185" s="1"/>
      <c r="H185" s="1">
        <v>2.2992200000000001E-2</v>
      </c>
      <c r="I185" s="1">
        <v>1.1795999999999999E-2</v>
      </c>
      <c r="J185" s="1"/>
    </row>
    <row r="186" spans="1:10" ht="17" x14ac:dyDescent="0.2">
      <c r="A186" s="1">
        <v>18.399999999999999</v>
      </c>
      <c r="B186" s="1">
        <v>1.73274E-2</v>
      </c>
      <c r="C186" s="1">
        <v>1.167607E-2</v>
      </c>
      <c r="D186" s="1"/>
      <c r="E186" s="1">
        <v>1.4239999999999999E-2</v>
      </c>
      <c r="F186" s="1">
        <v>4.5765500000000004E-3</v>
      </c>
      <c r="G186" s="1"/>
      <c r="H186" s="1">
        <v>2.29666E-2</v>
      </c>
      <c r="I186" s="1">
        <v>8.7580000000000002E-3</v>
      </c>
      <c r="J186" s="1"/>
    </row>
    <row r="187" spans="1:10" ht="17" x14ac:dyDescent="0.2">
      <c r="A187" s="1">
        <v>18.5</v>
      </c>
      <c r="B187" s="1">
        <v>1.7295999999999999E-2</v>
      </c>
      <c r="C187" s="1">
        <v>6.7704599999999998E-3</v>
      </c>
      <c r="D187" s="1"/>
      <c r="E187" s="1">
        <v>1.41663E-2</v>
      </c>
      <c r="F187" s="1">
        <v>9.0621E-3</v>
      </c>
      <c r="G187" s="1"/>
      <c r="H187" s="1">
        <v>2.2965200000000002E-2</v>
      </c>
      <c r="I187" s="1">
        <v>8.3339999999999994E-3</v>
      </c>
      <c r="J187" s="1"/>
    </row>
    <row r="188" spans="1:10" ht="17" x14ac:dyDescent="0.2">
      <c r="A188" s="1">
        <v>18.600000000000001</v>
      </c>
      <c r="B188" s="1">
        <v>1.7266E-2</v>
      </c>
      <c r="C188" s="1">
        <v>6.5549800000000002E-3</v>
      </c>
      <c r="D188" s="1"/>
      <c r="E188" s="1">
        <v>1.41245E-2</v>
      </c>
      <c r="F188" s="1">
        <v>1.074906E-2</v>
      </c>
      <c r="G188" s="1"/>
      <c r="H188" s="1">
        <v>2.2945299999999998E-2</v>
      </c>
      <c r="I188" s="1">
        <v>8.0800000000000004E-3</v>
      </c>
      <c r="J188" s="1"/>
    </row>
    <row r="189" spans="1:10" ht="17" x14ac:dyDescent="0.2">
      <c r="A189" s="1">
        <v>18.7</v>
      </c>
      <c r="B189" s="1">
        <v>1.7214500000000001E-2</v>
      </c>
      <c r="C189" s="1">
        <v>8.0279700000000006E-3</v>
      </c>
      <c r="D189" s="1"/>
      <c r="E189" s="1">
        <v>1.41178E-2</v>
      </c>
      <c r="F189" s="1">
        <v>5.68075E-3</v>
      </c>
      <c r="G189" s="1"/>
      <c r="H189" s="1">
        <v>2.2902499999999999E-2</v>
      </c>
      <c r="I189" s="1">
        <v>8.6370000000000006E-3</v>
      </c>
      <c r="J189" s="1"/>
    </row>
    <row r="190" spans="1:10" ht="17" x14ac:dyDescent="0.2">
      <c r="A190" s="1">
        <v>18.8</v>
      </c>
      <c r="B190" s="1">
        <v>1.71462E-2</v>
      </c>
      <c r="C190" s="1">
        <v>4.2872199999999996E-3</v>
      </c>
      <c r="D190" s="1"/>
      <c r="E190" s="1">
        <v>1.4113199999999999E-2</v>
      </c>
      <c r="F190" s="1">
        <v>4.6030300000000001E-3</v>
      </c>
      <c r="G190" s="1"/>
      <c r="H190" s="1">
        <v>2.2887899999999999E-2</v>
      </c>
      <c r="I190" s="1">
        <v>1.4246E-2</v>
      </c>
      <c r="J190" s="1"/>
    </row>
    <row r="191" spans="1:10" ht="17" x14ac:dyDescent="0.2">
      <c r="A191" s="1">
        <v>18.899999999999999</v>
      </c>
      <c r="B191" s="1">
        <v>1.7145500000000001E-2</v>
      </c>
      <c r="C191" s="1">
        <v>5.4959900000000001E-3</v>
      </c>
      <c r="D191" s="1"/>
      <c r="E191" s="1">
        <v>1.4090500000000001E-2</v>
      </c>
      <c r="F191" s="1">
        <v>1.27009E-3</v>
      </c>
      <c r="G191" s="1"/>
      <c r="H191" s="1">
        <v>2.28732E-2</v>
      </c>
      <c r="I191" s="1">
        <v>5.7739999999999996E-3</v>
      </c>
      <c r="J191" s="1"/>
    </row>
    <row r="192" spans="1:10" ht="17" x14ac:dyDescent="0.2">
      <c r="A192" s="1">
        <v>19</v>
      </c>
      <c r="B192" s="1">
        <v>1.7141699999999999E-2</v>
      </c>
      <c r="C192" s="1">
        <v>6.4750700000000003E-3</v>
      </c>
      <c r="D192" s="1"/>
      <c r="E192" s="1">
        <v>1.40625E-2</v>
      </c>
      <c r="F192" s="1">
        <v>6.7606899999999998E-3</v>
      </c>
      <c r="G192" s="1"/>
      <c r="H192" s="1">
        <v>2.2844E-2</v>
      </c>
      <c r="I192" s="1">
        <v>7.9930000000000001E-3</v>
      </c>
      <c r="J192" s="1"/>
    </row>
    <row r="193" spans="1:10" ht="17" x14ac:dyDescent="0.2">
      <c r="A193" s="1">
        <v>19.100000000000001</v>
      </c>
      <c r="B193" s="1">
        <v>1.7122200000000001E-2</v>
      </c>
      <c r="C193" s="1">
        <v>5.9758700000000003E-3</v>
      </c>
      <c r="D193" s="1"/>
      <c r="E193" s="1">
        <v>1.40462E-2</v>
      </c>
      <c r="F193" s="1">
        <v>1.0637890000000001E-2</v>
      </c>
      <c r="G193" s="1"/>
      <c r="H193" s="1">
        <v>2.2841799999999999E-2</v>
      </c>
      <c r="I193" s="1">
        <v>9.7020000000000006E-3</v>
      </c>
      <c r="J193" s="1"/>
    </row>
    <row r="194" spans="1:10" ht="17" x14ac:dyDescent="0.2">
      <c r="A194" s="1">
        <v>19.2</v>
      </c>
      <c r="B194" s="1">
        <v>1.70972E-2</v>
      </c>
      <c r="C194" s="1">
        <v>8.5499800000000004E-3</v>
      </c>
      <c r="D194" s="1"/>
      <c r="E194" s="1">
        <v>1.40336E-2</v>
      </c>
      <c r="F194" s="1">
        <v>6.7854500000000002E-3</v>
      </c>
      <c r="G194" s="1"/>
      <c r="H194" s="1">
        <v>2.2782500000000001E-2</v>
      </c>
      <c r="I194" s="1">
        <v>8.8489999999999992E-3</v>
      </c>
      <c r="J194" s="1"/>
    </row>
    <row r="195" spans="1:10" ht="17" x14ac:dyDescent="0.2">
      <c r="A195" s="1">
        <v>19.3</v>
      </c>
      <c r="B195" s="1">
        <v>1.7019300000000001E-2</v>
      </c>
      <c r="C195" s="1">
        <v>6.2572299999999999E-3</v>
      </c>
      <c r="D195" s="1"/>
      <c r="E195" s="1">
        <v>1.3972699999999999E-2</v>
      </c>
      <c r="F195" s="1">
        <v>1.070728E-2</v>
      </c>
      <c r="G195" s="1"/>
      <c r="H195" s="1">
        <v>2.2778E-2</v>
      </c>
      <c r="I195" s="1">
        <v>4.1089899999999999E-3</v>
      </c>
      <c r="J195" s="1"/>
    </row>
    <row r="196" spans="1:10" ht="17" x14ac:dyDescent="0.2">
      <c r="A196" s="1">
        <v>19.399999999999999</v>
      </c>
      <c r="B196" s="1">
        <v>1.70184E-2</v>
      </c>
      <c r="C196" s="1">
        <v>6.2222400000000004E-3</v>
      </c>
      <c r="D196" s="1"/>
      <c r="E196" s="1">
        <v>1.3961100000000001E-2</v>
      </c>
      <c r="F196" s="1">
        <v>5.8270300000000004E-3</v>
      </c>
      <c r="G196" s="1"/>
      <c r="H196" s="1">
        <v>2.2702699999999999E-2</v>
      </c>
      <c r="I196" s="1">
        <v>1.0479E-2</v>
      </c>
      <c r="J196" s="1"/>
    </row>
    <row r="197" spans="1:10" ht="17" x14ac:dyDescent="0.2">
      <c r="A197" s="1">
        <v>19.5</v>
      </c>
      <c r="B197" s="1">
        <v>1.6992299999999998E-2</v>
      </c>
      <c r="C197" s="1">
        <v>5.06034E-3</v>
      </c>
      <c r="D197" s="1"/>
      <c r="E197" s="1">
        <v>1.3950199999999999E-2</v>
      </c>
      <c r="F197" s="1">
        <v>9.6077999999999997E-3</v>
      </c>
      <c r="G197" s="1"/>
      <c r="H197" s="1">
        <v>2.2697499999999999E-2</v>
      </c>
      <c r="I197" s="1">
        <v>9.1520000000000004E-3</v>
      </c>
      <c r="J197" s="1"/>
    </row>
    <row r="198" spans="1:10" ht="17" x14ac:dyDescent="0.2">
      <c r="A198" s="1">
        <v>19.600000000000001</v>
      </c>
      <c r="B198" s="1">
        <v>1.6975400000000002E-2</v>
      </c>
      <c r="C198" s="1">
        <v>4.6741200000000004E-3</v>
      </c>
      <c r="D198" s="1"/>
      <c r="E198" s="1">
        <v>1.3947599999999999E-2</v>
      </c>
      <c r="F198" s="1">
        <v>1.0368270000000001E-2</v>
      </c>
      <c r="G198" s="1"/>
      <c r="H198" s="1">
        <v>2.2687800000000001E-2</v>
      </c>
      <c r="I198" s="1">
        <v>9.8519999999999996E-3</v>
      </c>
      <c r="J198" s="1"/>
    </row>
    <row r="199" spans="1:10" ht="17" x14ac:dyDescent="0.2">
      <c r="A199" s="1">
        <v>19.7</v>
      </c>
      <c r="B199" s="1">
        <v>1.69336E-2</v>
      </c>
      <c r="C199" s="1">
        <v>5.1741000000000001E-3</v>
      </c>
      <c r="D199" s="1"/>
      <c r="E199" s="1">
        <v>1.39384E-2</v>
      </c>
      <c r="F199" s="1">
        <v>7.5841099999999998E-3</v>
      </c>
      <c r="G199" s="1"/>
      <c r="H199" s="1">
        <v>2.2634000000000001E-2</v>
      </c>
      <c r="I199" s="1">
        <v>8.3420000000000005E-3</v>
      </c>
      <c r="J199" s="1"/>
    </row>
    <row r="200" spans="1:10" ht="17" x14ac:dyDescent="0.2">
      <c r="A200" s="1">
        <v>19.8</v>
      </c>
      <c r="B200" s="1">
        <v>1.69044E-2</v>
      </c>
      <c r="C200" s="1">
        <v>8.00704E-3</v>
      </c>
      <c r="D200" s="1"/>
      <c r="E200" s="1">
        <v>1.3925999999999999E-2</v>
      </c>
      <c r="F200" s="1">
        <v>6.7851500000000002E-3</v>
      </c>
      <c r="G200" s="1"/>
      <c r="H200" s="1">
        <v>2.2626299999999998E-2</v>
      </c>
      <c r="I200" s="1">
        <v>9.8519999999999996E-3</v>
      </c>
      <c r="J200" s="1"/>
    </row>
    <row r="201" spans="1:10" ht="17" x14ac:dyDescent="0.2">
      <c r="A201" s="1">
        <v>19.899999999999999</v>
      </c>
      <c r="B201" s="1">
        <v>1.68717E-2</v>
      </c>
      <c r="C201" s="1">
        <v>6.7997099999999996E-3</v>
      </c>
      <c r="D201" s="1"/>
      <c r="E201" s="1">
        <v>1.3925399999999999E-2</v>
      </c>
      <c r="F201" s="1">
        <v>4.5819299999999997E-3</v>
      </c>
      <c r="G201" s="1"/>
      <c r="H201" s="1">
        <v>2.2610399999999999E-2</v>
      </c>
      <c r="I201" s="1">
        <v>8.0549999999999997E-3</v>
      </c>
      <c r="J201" s="1"/>
    </row>
    <row r="202" spans="1:10" ht="17" x14ac:dyDescent="0.2">
      <c r="A202" s="1">
        <v>20</v>
      </c>
      <c r="B202" s="1">
        <v>1.6856800000000002E-2</v>
      </c>
      <c r="C202" s="1">
        <v>1.2342759999999999E-2</v>
      </c>
      <c r="D202" s="1"/>
      <c r="E202" s="1">
        <v>1.3907900000000001E-2</v>
      </c>
      <c r="F202" s="1">
        <v>9.0062700000000002E-3</v>
      </c>
      <c r="G202" s="1"/>
      <c r="H202" s="1">
        <v>2.2601900000000001E-2</v>
      </c>
      <c r="I202" s="1">
        <v>5.1010600000000001E-3</v>
      </c>
      <c r="J202" s="1"/>
    </row>
    <row r="203" spans="1:10" ht="17" x14ac:dyDescent="0.2">
      <c r="A203" s="1">
        <v>20.100000000000001</v>
      </c>
      <c r="B203" s="1">
        <v>1.6956800000000001E-2</v>
      </c>
      <c r="C203" s="1">
        <v>7.3372400000000001E-3</v>
      </c>
      <c r="D203" s="1"/>
      <c r="E203" s="1">
        <v>1.3883700000000001E-2</v>
      </c>
      <c r="F203" s="1">
        <v>5.4907300000000001E-3</v>
      </c>
      <c r="G203" s="1"/>
      <c r="H203" s="1">
        <v>2.2599600000000001E-2</v>
      </c>
      <c r="I203" s="1">
        <v>6.1196599999999999E-3</v>
      </c>
      <c r="J203" s="1"/>
    </row>
    <row r="204" spans="1:10" ht="17" x14ac:dyDescent="0.2">
      <c r="A204" s="1">
        <v>20.2</v>
      </c>
      <c r="B204" s="1">
        <v>1.6956100000000002E-2</v>
      </c>
      <c r="C204" s="1">
        <v>4.2755600000000003E-3</v>
      </c>
      <c r="D204" s="1"/>
      <c r="E204" s="1">
        <v>1.38713E-2</v>
      </c>
      <c r="F204" s="1">
        <v>8.7328300000000005E-3</v>
      </c>
      <c r="G204" s="1"/>
      <c r="H204" s="1">
        <v>2.2546500000000001E-2</v>
      </c>
      <c r="I204" s="1">
        <v>7.1315299999999996E-3</v>
      </c>
      <c r="J204" s="1"/>
    </row>
    <row r="205" spans="1:10" ht="17" x14ac:dyDescent="0.2">
      <c r="A205" s="1">
        <v>20.3</v>
      </c>
      <c r="B205" s="1">
        <v>1.69435E-2</v>
      </c>
      <c r="C205" s="1">
        <v>4.0191799999999998E-3</v>
      </c>
      <c r="D205" s="1"/>
      <c r="E205" s="1">
        <v>1.38187E-2</v>
      </c>
      <c r="F205" s="1">
        <v>4.2961900000000001E-3</v>
      </c>
      <c r="G205" s="1"/>
      <c r="H205" s="1">
        <v>2.2523999999999999E-2</v>
      </c>
      <c r="I205" s="1">
        <v>5.1313599999999997E-3</v>
      </c>
      <c r="J205" s="1"/>
    </row>
    <row r="206" spans="1:10" ht="17" x14ac:dyDescent="0.2">
      <c r="A206" s="1">
        <v>20.399999999999999</v>
      </c>
      <c r="B206" s="1">
        <v>1.6927500000000002E-2</v>
      </c>
      <c r="C206" s="1">
        <v>4.7142900000000003E-3</v>
      </c>
      <c r="D206" s="1"/>
      <c r="E206" s="1">
        <v>1.38052E-2</v>
      </c>
      <c r="F206" s="1">
        <v>6.7326900000000004E-3</v>
      </c>
      <c r="G206" s="1"/>
      <c r="H206" s="1">
        <v>2.2517200000000001E-2</v>
      </c>
      <c r="I206" s="1">
        <v>6.1029999999999999E-3</v>
      </c>
      <c r="J206" s="1"/>
    </row>
    <row r="207" spans="1:10" ht="17" x14ac:dyDescent="0.2">
      <c r="A207" s="1">
        <v>20.5</v>
      </c>
      <c r="B207" s="1">
        <v>1.6919099999999999E-2</v>
      </c>
      <c r="C207" s="1">
        <v>5.3411099999999996E-3</v>
      </c>
      <c r="D207" s="1"/>
      <c r="E207" s="1">
        <v>1.3767400000000001E-2</v>
      </c>
      <c r="F207" s="1">
        <v>8.1160299999999998E-3</v>
      </c>
      <c r="G207" s="1"/>
      <c r="H207" s="1">
        <v>2.2495899999999999E-2</v>
      </c>
      <c r="I207" s="1">
        <v>9.4280000000000006E-3</v>
      </c>
      <c r="J207" s="1"/>
    </row>
    <row r="208" spans="1:10" ht="17" x14ac:dyDescent="0.2">
      <c r="A208" s="1">
        <v>20.6</v>
      </c>
      <c r="B208" s="1">
        <v>1.6879700000000001E-2</v>
      </c>
      <c r="C208" s="1">
        <v>5.54888E-3</v>
      </c>
      <c r="D208" s="1"/>
      <c r="E208" s="1">
        <v>1.37626E-2</v>
      </c>
      <c r="F208" s="1">
        <v>8.3288700000000004E-3</v>
      </c>
      <c r="G208" s="1"/>
      <c r="H208" s="1">
        <v>2.2476900000000001E-2</v>
      </c>
      <c r="I208" s="1">
        <v>8.6779999999999999E-3</v>
      </c>
      <c r="J208" s="1"/>
    </row>
    <row r="209" spans="1:10" ht="17" x14ac:dyDescent="0.2">
      <c r="A209" s="1">
        <v>20.7</v>
      </c>
      <c r="B209" s="1">
        <v>1.6839900000000001E-2</v>
      </c>
      <c r="C209" s="1">
        <v>5.4075099999999999E-3</v>
      </c>
      <c r="D209" s="1"/>
      <c r="E209" s="1">
        <v>1.3762399999999999E-2</v>
      </c>
      <c r="F209" s="1">
        <v>4.4391300000000003E-3</v>
      </c>
      <c r="G209" s="1"/>
      <c r="H209" s="1">
        <v>2.24531E-2</v>
      </c>
      <c r="I209" s="1">
        <v>1.1252E-2</v>
      </c>
      <c r="J209" s="1"/>
    </row>
    <row r="210" spans="1:10" ht="17" x14ac:dyDescent="0.2">
      <c r="A210" s="1">
        <v>20.8</v>
      </c>
      <c r="B210" s="1">
        <v>1.68313E-2</v>
      </c>
      <c r="C210" s="1">
        <v>6.2823499999999999E-3</v>
      </c>
      <c r="D210" s="1"/>
      <c r="E210" s="1">
        <v>1.3730300000000001E-2</v>
      </c>
      <c r="F210" s="1">
        <v>6.8063300000000002E-3</v>
      </c>
      <c r="G210" s="1"/>
      <c r="H210" s="1">
        <v>2.24519E-2</v>
      </c>
      <c r="I210" s="1">
        <v>7.1073000000000004E-3</v>
      </c>
      <c r="J210" s="1"/>
    </row>
    <row r="211" spans="1:10" ht="17" x14ac:dyDescent="0.2">
      <c r="A211" s="1">
        <v>20.9</v>
      </c>
      <c r="B211" s="1">
        <v>1.6745300000000001E-2</v>
      </c>
      <c r="C211" s="1">
        <v>4.6346099999999999E-3</v>
      </c>
      <c r="D211" s="1"/>
      <c r="E211" s="1">
        <v>1.3728300000000001E-2</v>
      </c>
      <c r="F211" s="1">
        <v>5.17806E-3</v>
      </c>
      <c r="G211" s="1"/>
      <c r="H211" s="1">
        <v>2.2444700000000001E-2</v>
      </c>
      <c r="I211" s="1">
        <v>5.1084700000000004E-3</v>
      </c>
      <c r="J211" s="1"/>
    </row>
    <row r="212" spans="1:10" ht="17" x14ac:dyDescent="0.2">
      <c r="A212" s="1">
        <v>21</v>
      </c>
      <c r="B212" s="1">
        <v>1.6676400000000001E-2</v>
      </c>
      <c r="C212" s="1">
        <v>5.1706900000000004E-3</v>
      </c>
      <c r="D212" s="1"/>
      <c r="E212" s="1">
        <v>1.3717099999999999E-2</v>
      </c>
      <c r="F212" s="1">
        <v>8.1347399999999997E-3</v>
      </c>
      <c r="G212" s="1"/>
      <c r="H212" s="1">
        <v>2.2436299999999999E-2</v>
      </c>
      <c r="I212" s="1">
        <v>7.7949999999999998E-3</v>
      </c>
      <c r="J212" s="1"/>
    </row>
    <row r="213" spans="1:10" ht="17" x14ac:dyDescent="0.2">
      <c r="A213" s="1">
        <v>21.1</v>
      </c>
      <c r="B213" s="1">
        <v>1.6665099999999999E-2</v>
      </c>
      <c r="C213" s="1">
        <v>3.7242500000000001E-3</v>
      </c>
      <c r="D213" s="1"/>
      <c r="E213" s="1">
        <v>1.37114E-2</v>
      </c>
      <c r="F213" s="1">
        <v>6.4595700000000004E-3</v>
      </c>
      <c r="G213" s="1"/>
      <c r="H213" s="1">
        <v>2.24309E-2</v>
      </c>
      <c r="I213" s="1">
        <v>5.1155999999999997E-3</v>
      </c>
      <c r="J213" s="1"/>
    </row>
    <row r="214" spans="1:10" ht="17" x14ac:dyDescent="0.2">
      <c r="A214" s="1">
        <v>21.2</v>
      </c>
      <c r="B214" s="1">
        <v>1.66526E-2</v>
      </c>
      <c r="C214" s="1">
        <v>9.5216599999999995E-3</v>
      </c>
      <c r="D214" s="1"/>
      <c r="E214" s="1">
        <v>1.3679200000000001E-2</v>
      </c>
      <c r="F214" s="1">
        <v>7.8246900000000005E-3</v>
      </c>
      <c r="G214" s="1"/>
      <c r="H214" s="1">
        <v>2.2429299999999999E-2</v>
      </c>
      <c r="I214" s="1">
        <v>8.9589999999999999E-3</v>
      </c>
      <c r="J214" s="1"/>
    </row>
    <row r="215" spans="1:10" ht="17" x14ac:dyDescent="0.2">
      <c r="A215" s="1">
        <v>21.3</v>
      </c>
      <c r="B215" s="1">
        <v>1.66351E-2</v>
      </c>
      <c r="C215" s="1">
        <v>5.5513000000000003E-3</v>
      </c>
      <c r="D215" s="1"/>
      <c r="E215" s="1">
        <v>1.36785E-2</v>
      </c>
      <c r="F215" s="1">
        <v>6.4931800000000003E-3</v>
      </c>
      <c r="G215" s="1"/>
      <c r="H215" s="1">
        <v>2.2426700000000001E-2</v>
      </c>
      <c r="I215" s="1">
        <v>5.914E-3</v>
      </c>
      <c r="J215" s="1"/>
    </row>
    <row r="216" spans="1:10" ht="17" x14ac:dyDescent="0.2">
      <c r="A216" s="1">
        <v>21.4</v>
      </c>
      <c r="B216" s="1">
        <v>1.6560499999999999E-2</v>
      </c>
      <c r="C216" s="1">
        <v>5.7971799999999999E-3</v>
      </c>
      <c r="D216" s="1"/>
      <c r="E216" s="1">
        <v>1.3677699999999999E-2</v>
      </c>
      <c r="F216" s="1">
        <v>5.3191699999999998E-3</v>
      </c>
      <c r="G216" s="1"/>
      <c r="H216" s="1">
        <v>2.2391000000000001E-2</v>
      </c>
      <c r="I216" s="1">
        <v>5.1454099999999996E-3</v>
      </c>
      <c r="J216" s="1"/>
    </row>
    <row r="217" spans="1:10" ht="17" x14ac:dyDescent="0.2">
      <c r="A217" s="1">
        <v>21.5</v>
      </c>
      <c r="B217" s="1">
        <v>1.6537400000000001E-2</v>
      </c>
      <c r="C217" s="1">
        <v>6.5796199999999996E-3</v>
      </c>
      <c r="D217" s="1"/>
      <c r="E217" s="1">
        <v>1.3661400000000001E-2</v>
      </c>
      <c r="F217" s="1">
        <v>1.020706E-2</v>
      </c>
      <c r="G217" s="1"/>
      <c r="H217" s="1">
        <v>2.23755E-2</v>
      </c>
      <c r="I217" s="1">
        <v>9.1191499999999995E-3</v>
      </c>
      <c r="J217" s="1"/>
    </row>
    <row r="218" spans="1:10" ht="17" x14ac:dyDescent="0.2">
      <c r="A218" s="1">
        <v>21.6</v>
      </c>
      <c r="B218" s="1">
        <v>1.6449700000000001E-2</v>
      </c>
      <c r="C218" s="1">
        <v>6.1146100000000004E-3</v>
      </c>
      <c r="D218" s="1"/>
      <c r="E218" s="1">
        <v>1.36595E-2</v>
      </c>
      <c r="F218" s="1">
        <v>9.2306699999999998E-3</v>
      </c>
      <c r="G218" s="1"/>
      <c r="H218" s="1">
        <v>2.2368800000000001E-2</v>
      </c>
      <c r="I218" s="1">
        <v>6.1818899999999998E-3</v>
      </c>
      <c r="J218" s="1"/>
    </row>
    <row r="219" spans="1:10" ht="17" x14ac:dyDescent="0.2">
      <c r="A219" s="1">
        <v>21.7</v>
      </c>
      <c r="B219" s="1">
        <v>1.6419099999999999E-2</v>
      </c>
      <c r="C219" s="1">
        <v>4.9639200000000001E-3</v>
      </c>
      <c r="D219" s="1"/>
      <c r="E219" s="1">
        <v>1.36539E-2</v>
      </c>
      <c r="F219" s="1">
        <v>4.9473800000000004E-3</v>
      </c>
      <c r="G219" s="1"/>
      <c r="H219" s="1">
        <v>2.2357599999999998E-2</v>
      </c>
      <c r="I219" s="1">
        <v>9.1425699999999992E-3</v>
      </c>
      <c r="J219" s="1"/>
    </row>
    <row r="220" spans="1:10" ht="17" x14ac:dyDescent="0.2">
      <c r="A220" s="1">
        <v>21.8</v>
      </c>
      <c r="B220" s="1">
        <v>1.6390700000000001E-2</v>
      </c>
      <c r="C220" s="1">
        <v>6.5298500000000002E-3</v>
      </c>
      <c r="D220" s="1"/>
      <c r="E220" s="1">
        <v>1.3644099999999999E-2</v>
      </c>
      <c r="F220" s="1">
        <v>9.0694399999999998E-3</v>
      </c>
      <c r="G220" s="1"/>
      <c r="H220" s="1">
        <v>2.23409E-2</v>
      </c>
      <c r="I220" s="1">
        <v>8.1455999999999994E-3</v>
      </c>
      <c r="J220" s="1"/>
    </row>
    <row r="221" spans="1:10" ht="17" x14ac:dyDescent="0.2">
      <c r="A221" s="1">
        <v>21.9</v>
      </c>
      <c r="B221" s="1">
        <v>1.6388900000000001E-2</v>
      </c>
      <c r="C221" s="1">
        <v>1.0589329999999999E-2</v>
      </c>
      <c r="D221" s="1"/>
      <c r="E221" s="1">
        <v>1.3643199999999999E-2</v>
      </c>
      <c r="F221" s="1">
        <v>3.7993900000000001E-3</v>
      </c>
      <c r="G221" s="1"/>
      <c r="H221" s="1">
        <v>2.2329399999999999E-2</v>
      </c>
      <c r="I221" s="1">
        <v>4.1363900000000002E-3</v>
      </c>
      <c r="J221" s="1"/>
    </row>
    <row r="222" spans="1:10" ht="17" x14ac:dyDescent="0.2">
      <c r="A222" s="1">
        <v>22</v>
      </c>
      <c r="B222" s="1">
        <v>1.6370300000000001E-2</v>
      </c>
      <c r="C222" s="1">
        <v>5.5477399999999998E-3</v>
      </c>
      <c r="D222" s="1"/>
      <c r="E222" s="1">
        <v>1.3583100000000001E-2</v>
      </c>
      <c r="F222" s="1">
        <v>8.09E-3</v>
      </c>
      <c r="G222" s="1"/>
      <c r="H222" s="1">
        <v>2.23089E-2</v>
      </c>
      <c r="I222" s="1">
        <v>9.6299999999999997E-3</v>
      </c>
      <c r="J222" s="1"/>
    </row>
    <row r="223" spans="1:10" ht="17" x14ac:dyDescent="0.2">
      <c r="A223" s="1">
        <v>22.1</v>
      </c>
      <c r="B223" s="1">
        <v>1.6364E-2</v>
      </c>
      <c r="C223" s="1">
        <v>4.7014800000000001E-3</v>
      </c>
      <c r="D223" s="1"/>
      <c r="E223" s="1">
        <v>1.3576700000000001E-2</v>
      </c>
      <c r="F223" s="1">
        <v>4.5288899999999998E-3</v>
      </c>
      <c r="G223" s="1"/>
      <c r="H223" s="1">
        <v>2.2308399999999999E-2</v>
      </c>
      <c r="I223" s="1">
        <v>5.1658700000000004E-3</v>
      </c>
      <c r="J223" s="1"/>
    </row>
    <row r="224" spans="1:10" ht="17" x14ac:dyDescent="0.2">
      <c r="A224" s="1">
        <v>22.2</v>
      </c>
      <c r="B224" s="1">
        <v>1.6357500000000001E-2</v>
      </c>
      <c r="C224" s="1">
        <v>4.6536499999999996E-3</v>
      </c>
      <c r="D224" s="1"/>
      <c r="E224" s="1">
        <v>1.3569599999999999E-2</v>
      </c>
      <c r="F224" s="1">
        <v>7.3444399999999998E-3</v>
      </c>
      <c r="G224" s="1"/>
      <c r="H224" s="1">
        <v>2.2277999999999999E-2</v>
      </c>
      <c r="I224" s="1">
        <v>6.1207900000000001E-3</v>
      </c>
      <c r="J224" s="1"/>
    </row>
    <row r="225" spans="1:10" ht="17" x14ac:dyDescent="0.2">
      <c r="A225" s="1">
        <v>22.3</v>
      </c>
      <c r="B225" s="1">
        <v>1.6335700000000002E-2</v>
      </c>
      <c r="C225" s="1">
        <v>7.4317999999999997E-3</v>
      </c>
      <c r="D225" s="1"/>
      <c r="E225" s="1">
        <v>1.3542200000000001E-2</v>
      </c>
      <c r="F225" s="1">
        <v>6.9455599999999999E-3</v>
      </c>
      <c r="G225" s="1"/>
      <c r="H225" s="1">
        <v>2.22527E-2</v>
      </c>
      <c r="I225" s="1">
        <v>8.0420000000000005E-3</v>
      </c>
      <c r="J225" s="1"/>
    </row>
    <row r="226" spans="1:10" ht="17" x14ac:dyDescent="0.2">
      <c r="A226" s="1">
        <v>22.4</v>
      </c>
      <c r="B226" s="1">
        <v>1.6332800000000001E-2</v>
      </c>
      <c r="C226" s="1">
        <v>9.8326400000000001E-3</v>
      </c>
      <c r="D226" s="1"/>
      <c r="E226" s="1">
        <v>1.3541299999999999E-2</v>
      </c>
      <c r="F226" s="1">
        <v>1.012333E-2</v>
      </c>
      <c r="G226" s="1"/>
      <c r="H226" s="1">
        <v>2.2224399999999998E-2</v>
      </c>
      <c r="I226" s="1">
        <v>7.1013600000000001E-3</v>
      </c>
      <c r="J226" s="1"/>
    </row>
    <row r="227" spans="1:10" ht="17" x14ac:dyDescent="0.2">
      <c r="A227" s="1">
        <v>22.5</v>
      </c>
      <c r="B227" s="1">
        <v>1.6289600000000001E-2</v>
      </c>
      <c r="C227" s="1">
        <v>9.5216599999999995E-3</v>
      </c>
      <c r="D227" s="1"/>
      <c r="E227" s="1">
        <v>1.35397E-2</v>
      </c>
      <c r="F227" s="1">
        <v>7.5222199999999996E-3</v>
      </c>
      <c r="G227" s="1"/>
      <c r="H227" s="1">
        <v>2.22201E-2</v>
      </c>
      <c r="I227" s="1">
        <v>4.2294999999999998E-3</v>
      </c>
      <c r="J227" s="1"/>
    </row>
    <row r="228" spans="1:10" ht="17" x14ac:dyDescent="0.2">
      <c r="A228" s="1">
        <v>22.6</v>
      </c>
      <c r="B228" s="1">
        <v>1.6277300000000001E-2</v>
      </c>
      <c r="C228" s="1">
        <v>4.3986199999999998E-3</v>
      </c>
      <c r="D228" s="1"/>
      <c r="E228" s="1">
        <v>1.3535E-2</v>
      </c>
      <c r="F228" s="1">
        <v>3.4022200000000001E-3</v>
      </c>
      <c r="G228" s="1"/>
      <c r="H228" s="1">
        <v>2.2218000000000002E-2</v>
      </c>
      <c r="I228" s="1">
        <v>8.0260000000000001E-3</v>
      </c>
      <c r="J228" s="1"/>
    </row>
    <row r="229" spans="1:10" ht="17" x14ac:dyDescent="0.2">
      <c r="A229" s="1">
        <v>22.7</v>
      </c>
      <c r="B229" s="1">
        <v>1.62618E-2</v>
      </c>
      <c r="C229" s="1">
        <v>4.9856400000000004E-3</v>
      </c>
      <c r="D229" s="1"/>
      <c r="E229" s="1">
        <v>1.35274E-2</v>
      </c>
      <c r="F229" s="1">
        <v>9.4533299999999994E-3</v>
      </c>
      <c r="G229" s="1"/>
      <c r="H229" s="1">
        <v>2.2209599999999999E-2</v>
      </c>
      <c r="I229" s="1">
        <v>9.7699999999999992E-3</v>
      </c>
      <c r="J229" s="1"/>
    </row>
    <row r="230" spans="1:10" ht="17" x14ac:dyDescent="0.2">
      <c r="A230" s="1">
        <v>22.8</v>
      </c>
      <c r="B230" s="1">
        <v>1.62571E-2</v>
      </c>
      <c r="C230" s="1">
        <v>6.1577100000000003E-3</v>
      </c>
      <c r="D230" s="1"/>
      <c r="E230" s="1">
        <v>1.3511499999999999E-2</v>
      </c>
      <c r="F230" s="1">
        <v>8.3355600000000005E-3</v>
      </c>
      <c r="G230" s="1"/>
      <c r="H230" s="1">
        <v>2.2204000000000002E-2</v>
      </c>
      <c r="I230" s="1">
        <v>9.972E-3</v>
      </c>
      <c r="J230" s="1"/>
    </row>
    <row r="231" spans="1:10" ht="17" x14ac:dyDescent="0.2">
      <c r="A231" s="1">
        <v>22.9</v>
      </c>
      <c r="B231" s="1">
        <v>1.62081E-2</v>
      </c>
      <c r="C231" s="1">
        <v>6.2480799999999996E-3</v>
      </c>
      <c r="D231" s="1"/>
      <c r="E231" s="1">
        <v>1.3487499999999999E-2</v>
      </c>
      <c r="F231" s="1">
        <v>8.9377799999999993E-3</v>
      </c>
      <c r="G231" s="1"/>
      <c r="H231" s="1">
        <v>2.2192400000000001E-2</v>
      </c>
      <c r="I231" s="1">
        <v>8.8999999999999999E-3</v>
      </c>
      <c r="J231" s="1"/>
    </row>
    <row r="232" spans="1:10" ht="17" x14ac:dyDescent="0.2">
      <c r="A232" s="1">
        <v>23</v>
      </c>
      <c r="B232" s="1">
        <v>1.6181299999999999E-2</v>
      </c>
      <c r="C232" s="1">
        <v>5.1656799999999998E-3</v>
      </c>
      <c r="D232" s="1"/>
      <c r="E232" s="1">
        <v>1.34863E-2</v>
      </c>
      <c r="F232" s="1">
        <v>4.7299999999999998E-3</v>
      </c>
      <c r="G232" s="1"/>
      <c r="H232" s="1">
        <v>2.2161299999999998E-2</v>
      </c>
      <c r="I232" s="1">
        <v>8.8950000000000001E-3</v>
      </c>
      <c r="J232" s="1"/>
    </row>
    <row r="233" spans="1:10" ht="17" x14ac:dyDescent="0.2">
      <c r="A233" s="1">
        <v>23.1</v>
      </c>
      <c r="B233" s="1">
        <v>1.6144499999999999E-2</v>
      </c>
      <c r="C233" s="1">
        <v>5.8527500000000003E-3</v>
      </c>
      <c r="D233" s="1"/>
      <c r="E233" s="1">
        <v>1.3469399999999999E-2</v>
      </c>
      <c r="F233" s="1">
        <v>5.3600000000000002E-3</v>
      </c>
      <c r="G233" s="1"/>
      <c r="H233" s="1">
        <v>2.2148500000000002E-2</v>
      </c>
      <c r="I233" s="1">
        <v>8.1379999999999994E-3</v>
      </c>
      <c r="J233" s="1"/>
    </row>
    <row r="234" spans="1:10" ht="17" x14ac:dyDescent="0.2">
      <c r="A234" s="1">
        <v>23.2</v>
      </c>
      <c r="B234" s="1">
        <v>1.6113200000000001E-2</v>
      </c>
      <c r="C234" s="1">
        <v>1.075343E-2</v>
      </c>
      <c r="D234" s="1"/>
      <c r="E234" s="1">
        <v>1.34533E-2</v>
      </c>
      <c r="F234" s="1">
        <v>9.5833299999999993E-3</v>
      </c>
      <c r="G234" s="1"/>
      <c r="H234" s="1">
        <v>2.2140400000000001E-2</v>
      </c>
      <c r="I234" s="1">
        <v>6.5440000000000003E-3</v>
      </c>
      <c r="J234" s="1"/>
    </row>
    <row r="235" spans="1:10" ht="17" x14ac:dyDescent="0.2">
      <c r="A235" s="1">
        <v>23.3</v>
      </c>
      <c r="B235" s="1">
        <v>1.6067000000000001E-2</v>
      </c>
      <c r="C235" s="1">
        <v>7.8546799999999993E-3</v>
      </c>
      <c r="D235" s="1"/>
      <c r="E235" s="1">
        <v>1.34307E-2</v>
      </c>
      <c r="F235" s="1">
        <v>9.4599999999999997E-3</v>
      </c>
      <c r="G235" s="1"/>
      <c r="H235" s="1">
        <v>2.21359E-2</v>
      </c>
      <c r="I235" s="1">
        <v>8.0319999999999992E-3</v>
      </c>
      <c r="J235" s="1"/>
    </row>
    <row r="236" spans="1:10" ht="17" x14ac:dyDescent="0.2">
      <c r="A236" s="1">
        <v>23.4</v>
      </c>
      <c r="B236" s="1">
        <v>1.60591E-2</v>
      </c>
      <c r="C236" s="1">
        <v>6.5480900000000003E-3</v>
      </c>
      <c r="D236" s="1"/>
      <c r="E236" s="1">
        <v>1.33977E-2</v>
      </c>
      <c r="F236" s="1">
        <v>1.0148890000000001E-2</v>
      </c>
      <c r="G236" s="1"/>
      <c r="H236" s="1">
        <v>2.2114499999999999E-2</v>
      </c>
      <c r="I236" s="1">
        <v>7.0809999999999996E-3</v>
      </c>
      <c r="J236" s="1"/>
    </row>
    <row r="237" spans="1:10" ht="17" x14ac:dyDescent="0.2">
      <c r="A237" s="1">
        <v>23.5</v>
      </c>
      <c r="B237" s="1">
        <v>1.6057800000000001E-2</v>
      </c>
      <c r="C237" s="1">
        <v>5.13964E-3</v>
      </c>
      <c r="D237" s="1"/>
      <c r="E237" s="1">
        <v>1.3361899999999999E-2</v>
      </c>
      <c r="F237" s="1">
        <v>1.0216670000000001E-2</v>
      </c>
      <c r="G237" s="1"/>
      <c r="H237" s="1">
        <v>2.2092899999999999E-2</v>
      </c>
      <c r="I237" s="1">
        <v>8.7889999999999999E-3</v>
      </c>
      <c r="J237" s="1"/>
    </row>
    <row r="238" spans="1:10" ht="17" x14ac:dyDescent="0.2">
      <c r="A238" s="1">
        <v>23.6</v>
      </c>
      <c r="B238" s="1">
        <v>1.6057800000000001E-2</v>
      </c>
      <c r="C238" s="1">
        <v>4.1785800000000003E-3</v>
      </c>
      <c r="D238" s="1"/>
      <c r="E238" s="1">
        <v>1.33613E-2</v>
      </c>
      <c r="F238" s="1">
        <v>5.4122199999999997E-3</v>
      </c>
      <c r="G238" s="1"/>
      <c r="H238" s="1">
        <v>2.2089899999999999E-2</v>
      </c>
      <c r="I238" s="1">
        <v>9.3500000000000007E-3</v>
      </c>
      <c r="J238" s="1"/>
    </row>
    <row r="239" spans="1:10" ht="17" x14ac:dyDescent="0.2">
      <c r="A239" s="1">
        <v>23.7</v>
      </c>
      <c r="B239" s="1">
        <v>1.59954E-2</v>
      </c>
      <c r="C239" s="1">
        <v>5.7721500000000002E-3</v>
      </c>
      <c r="D239" s="1"/>
      <c r="E239" s="1">
        <v>1.33609E-2</v>
      </c>
      <c r="F239" s="1">
        <v>6.2344399999999999E-3</v>
      </c>
      <c r="G239" s="1"/>
      <c r="H239" s="1">
        <v>2.2081699999999999E-2</v>
      </c>
      <c r="I239" s="1">
        <v>9.1769999999999994E-3</v>
      </c>
      <c r="J239" s="1"/>
    </row>
    <row r="240" spans="1:10" ht="17" x14ac:dyDescent="0.2">
      <c r="A240" s="1">
        <v>23.8</v>
      </c>
      <c r="B240" s="1">
        <v>1.59884E-2</v>
      </c>
      <c r="C240" s="1">
        <v>5.2913400000000003E-3</v>
      </c>
      <c r="D240" s="1"/>
      <c r="E240" s="1">
        <v>1.33136E-2</v>
      </c>
      <c r="F240" s="1">
        <v>6.5611100000000002E-3</v>
      </c>
      <c r="G240" s="1"/>
      <c r="H240" s="1">
        <v>2.2035200000000001E-2</v>
      </c>
      <c r="I240" s="1">
        <v>7.6480000000000003E-3</v>
      </c>
      <c r="J240" s="1"/>
    </row>
    <row r="241" spans="1:10" ht="17" x14ac:dyDescent="0.2">
      <c r="A241" s="1">
        <v>23.9</v>
      </c>
      <c r="B241" s="1">
        <v>1.5947900000000001E-2</v>
      </c>
      <c r="C241" s="1">
        <v>9.5031500000000001E-3</v>
      </c>
      <c r="D241" s="1"/>
      <c r="E241" s="1">
        <v>1.32949E-2</v>
      </c>
      <c r="F241" s="1">
        <v>8.5711099999999998E-3</v>
      </c>
      <c r="G241" s="1"/>
      <c r="H241" s="1">
        <v>2.2010999999999999E-2</v>
      </c>
      <c r="I241" s="1">
        <v>6.1110000000000001E-3</v>
      </c>
      <c r="J241" s="1"/>
    </row>
    <row r="242" spans="1:10" ht="17" x14ac:dyDescent="0.2">
      <c r="A242" s="1">
        <v>24</v>
      </c>
      <c r="B242" s="1">
        <v>1.5918399999999999E-2</v>
      </c>
      <c r="C242" s="1">
        <v>5.1372800000000001E-3</v>
      </c>
      <c r="D242" s="1"/>
      <c r="E242" s="1">
        <v>1.3262700000000001E-2</v>
      </c>
      <c r="F242" s="1">
        <v>5.8866700000000001E-3</v>
      </c>
      <c r="G242" s="1"/>
      <c r="H242" s="1">
        <v>2.2005E-2</v>
      </c>
      <c r="I242" s="1">
        <v>9.0659999999999994E-3</v>
      </c>
      <c r="J242" s="1"/>
    </row>
    <row r="243" spans="1:10" ht="17" x14ac:dyDescent="0.2">
      <c r="A243" s="1">
        <v>24.1</v>
      </c>
      <c r="B243" s="1">
        <v>1.5910199999999999E-2</v>
      </c>
      <c r="C243" s="1">
        <v>4.3116300000000003E-3</v>
      </c>
      <c r="D243" s="1"/>
      <c r="E243" s="1">
        <v>1.3248899999999999E-2</v>
      </c>
      <c r="F243" s="1">
        <v>5.8888899999999999E-3</v>
      </c>
      <c r="G243" s="1"/>
      <c r="H243" s="1">
        <v>2.1993499999999999E-2</v>
      </c>
      <c r="I243" s="1">
        <v>7.4980000000000003E-3</v>
      </c>
      <c r="J243" s="1"/>
    </row>
    <row r="244" spans="1:10" ht="17" x14ac:dyDescent="0.2">
      <c r="A244" s="1">
        <v>24.2</v>
      </c>
      <c r="B244" s="1">
        <v>1.5890700000000001E-2</v>
      </c>
      <c r="C244" s="1">
        <v>5.2980800000000002E-3</v>
      </c>
      <c r="D244" s="1"/>
      <c r="E244" s="1">
        <v>1.32465E-2</v>
      </c>
      <c r="F244" s="1">
        <v>6.0800000000000003E-3</v>
      </c>
      <c r="G244" s="1"/>
      <c r="H244" s="1">
        <v>2.1978999999999999E-2</v>
      </c>
      <c r="I244" s="1">
        <v>9.8329999999999997E-3</v>
      </c>
      <c r="J244" s="1"/>
    </row>
    <row r="245" spans="1:10" ht="17" x14ac:dyDescent="0.2">
      <c r="A245" s="1">
        <v>24.3</v>
      </c>
      <c r="B245" s="1">
        <v>1.58827E-2</v>
      </c>
      <c r="C245" s="1">
        <v>6.2843100000000004E-3</v>
      </c>
      <c r="D245" s="1"/>
      <c r="E245" s="1">
        <v>1.32447E-2</v>
      </c>
      <c r="F245" s="1">
        <v>1.024222E-2</v>
      </c>
      <c r="G245" s="1"/>
      <c r="H245" s="1">
        <v>2.19361E-2</v>
      </c>
      <c r="I245" s="1">
        <v>6.4970000000000002E-3</v>
      </c>
      <c r="J245" s="1"/>
    </row>
    <row r="246" spans="1:10" ht="17" x14ac:dyDescent="0.2">
      <c r="A246" s="1">
        <v>24.4</v>
      </c>
      <c r="B246" s="1">
        <v>1.5875799999999999E-2</v>
      </c>
      <c r="C246" s="1">
        <v>1.163383E-2</v>
      </c>
      <c r="D246" s="1"/>
      <c r="E246" s="1">
        <v>1.3236400000000001E-2</v>
      </c>
      <c r="F246" s="1">
        <v>7.6299999999999996E-3</v>
      </c>
      <c r="G246" s="1"/>
      <c r="H246" s="1">
        <v>2.1917699999999998E-2</v>
      </c>
      <c r="I246" s="1">
        <v>7.1029999999999999E-3</v>
      </c>
      <c r="J246" s="1"/>
    </row>
    <row r="247" spans="1:10" ht="17" x14ac:dyDescent="0.2">
      <c r="A247" s="1">
        <v>24.5</v>
      </c>
      <c r="B247" s="1">
        <v>1.5863200000000001E-2</v>
      </c>
      <c r="C247" s="1">
        <v>6.3804100000000004E-3</v>
      </c>
      <c r="D247" s="1"/>
      <c r="E247" s="1">
        <v>1.32236E-2</v>
      </c>
      <c r="F247" s="1">
        <v>1.0397780000000001E-2</v>
      </c>
      <c r="G247" s="1"/>
      <c r="H247" s="1">
        <v>2.19127E-2</v>
      </c>
      <c r="I247" s="1">
        <v>7.9620000000000003E-3</v>
      </c>
      <c r="J247" s="1"/>
    </row>
    <row r="248" spans="1:10" ht="17" x14ac:dyDescent="0.2">
      <c r="A248" s="1">
        <v>24.6</v>
      </c>
      <c r="B248" s="1">
        <v>1.5857099999999999E-2</v>
      </c>
      <c r="C248" s="1">
        <v>4.4690499999999996E-3</v>
      </c>
      <c r="D248" s="1"/>
      <c r="E248" s="1">
        <v>1.32222E-2</v>
      </c>
      <c r="F248" s="1">
        <v>1.1044440000000001E-2</v>
      </c>
      <c r="G248" s="1"/>
      <c r="H248" s="1">
        <v>2.19069E-2</v>
      </c>
      <c r="I248" s="1">
        <v>7.626E-3</v>
      </c>
      <c r="J248" s="1"/>
    </row>
    <row r="249" spans="1:10" ht="17" x14ac:dyDescent="0.2">
      <c r="A249" s="1">
        <v>24.7</v>
      </c>
      <c r="B249" s="1">
        <v>1.5842700000000001E-2</v>
      </c>
      <c r="C249" s="1">
        <v>6.5385499999999997E-3</v>
      </c>
      <c r="D249" s="1"/>
      <c r="E249" s="1">
        <v>1.32196E-2</v>
      </c>
      <c r="F249" s="1">
        <v>6.7733300000000001E-3</v>
      </c>
      <c r="G249" s="1"/>
      <c r="H249" s="1">
        <v>2.1862699999999999E-2</v>
      </c>
      <c r="I249" s="1">
        <v>8.9379999999999998E-3</v>
      </c>
      <c r="J249" s="1"/>
    </row>
    <row r="250" spans="1:10" ht="17" x14ac:dyDescent="0.2">
      <c r="A250" s="1">
        <v>24.8</v>
      </c>
      <c r="B250" s="1">
        <v>1.5832100000000002E-2</v>
      </c>
      <c r="C250" s="1">
        <v>6.7201700000000001E-3</v>
      </c>
      <c r="D250" s="1"/>
      <c r="E250" s="1">
        <v>1.32173E-2</v>
      </c>
      <c r="F250" s="1">
        <v>8.5777800000000001E-3</v>
      </c>
      <c r="G250" s="1"/>
      <c r="H250" s="1">
        <v>2.1861499999999999E-2</v>
      </c>
      <c r="I250" s="1">
        <v>9.5270000000000007E-3</v>
      </c>
      <c r="J250" s="1"/>
    </row>
    <row r="251" spans="1:10" ht="17" x14ac:dyDescent="0.2">
      <c r="A251" s="1">
        <v>24.9</v>
      </c>
      <c r="B251" s="1">
        <v>1.583E-2</v>
      </c>
      <c r="C251" s="1">
        <v>7.0197499999999999E-3</v>
      </c>
      <c r="D251" s="1"/>
      <c r="E251" s="1">
        <v>1.31792E-2</v>
      </c>
      <c r="F251" s="1">
        <v>9.6355599999999996E-3</v>
      </c>
      <c r="G251" s="1"/>
      <c r="H251" s="1">
        <v>2.1858900000000001E-2</v>
      </c>
      <c r="I251" s="1">
        <v>8.9339999999999992E-3</v>
      </c>
      <c r="J251" s="1"/>
    </row>
    <row r="252" spans="1:10" ht="17" x14ac:dyDescent="0.2">
      <c r="A252" s="1">
        <v>25</v>
      </c>
      <c r="B252" s="1">
        <v>1.5805900000000001E-2</v>
      </c>
      <c r="C252" s="1">
        <v>7.3249099999999996E-3</v>
      </c>
      <c r="D252" s="1"/>
      <c r="E252" s="1">
        <v>1.31609E-2</v>
      </c>
      <c r="F252" s="1">
        <v>1.024444E-2</v>
      </c>
      <c r="G252" s="1"/>
      <c r="H252" s="1">
        <v>2.1853000000000001E-2</v>
      </c>
      <c r="I252" s="1">
        <v>8.2290000000000002E-3</v>
      </c>
      <c r="J252" s="1"/>
    </row>
    <row r="253" spans="1:10" ht="17" x14ac:dyDescent="0.2">
      <c r="A253" s="1">
        <v>25.1</v>
      </c>
      <c r="B253" s="1">
        <v>1.5804700000000001E-2</v>
      </c>
      <c r="C253" s="1">
        <v>5.62804E-3</v>
      </c>
      <c r="D253" s="1"/>
      <c r="E253" s="1">
        <v>1.3142600000000001E-2</v>
      </c>
      <c r="F253" s="1">
        <v>8.1244400000000001E-3</v>
      </c>
      <c r="G253" s="1"/>
      <c r="H253" s="1">
        <v>2.18129E-2</v>
      </c>
      <c r="I253" s="1">
        <v>6.8580000000000004E-3</v>
      </c>
      <c r="J253" s="1"/>
    </row>
    <row r="254" spans="1:10" ht="17" x14ac:dyDescent="0.2">
      <c r="A254" s="1">
        <v>25.2</v>
      </c>
      <c r="B254" s="1">
        <v>1.5802699999999999E-2</v>
      </c>
      <c r="C254" s="1">
        <v>4.9553499999999999E-3</v>
      </c>
      <c r="D254" s="1"/>
      <c r="E254" s="1">
        <v>1.3112E-2</v>
      </c>
      <c r="F254" s="1">
        <v>6.6100000000000004E-3</v>
      </c>
      <c r="G254" s="1"/>
      <c r="H254" s="1">
        <v>2.1795100000000001E-2</v>
      </c>
      <c r="I254" s="1">
        <v>1.423E-3</v>
      </c>
      <c r="J254" s="1"/>
    </row>
    <row r="255" spans="1:10" ht="17" x14ac:dyDescent="0.2">
      <c r="A255" s="1">
        <v>25.3</v>
      </c>
      <c r="B255" s="1">
        <v>1.5802299999999998E-2</v>
      </c>
      <c r="C255" s="1">
        <v>6.3145199999999997E-3</v>
      </c>
      <c r="D255" s="1"/>
      <c r="E255" s="1">
        <v>1.30738E-2</v>
      </c>
      <c r="F255" s="1">
        <v>1.002889E-2</v>
      </c>
      <c r="G255" s="1"/>
      <c r="H255" s="1">
        <v>2.1789300000000001E-2</v>
      </c>
      <c r="I255" s="1">
        <v>7.2100000000000003E-3</v>
      </c>
      <c r="J255" s="1"/>
    </row>
    <row r="256" spans="1:10" ht="17" x14ac:dyDescent="0.2">
      <c r="A256" s="1">
        <v>25.4</v>
      </c>
      <c r="B256" s="1">
        <v>1.5792799999999999E-2</v>
      </c>
      <c r="C256" s="1">
        <v>8.15105E-3</v>
      </c>
      <c r="D256" s="1"/>
      <c r="E256" s="1">
        <v>1.30726E-2</v>
      </c>
      <c r="F256" s="1">
        <v>4.2722200000000002E-3</v>
      </c>
      <c r="G256" s="1"/>
      <c r="H256" s="1">
        <v>2.1786799999999999E-2</v>
      </c>
      <c r="I256" s="1">
        <v>5.4010000000000004E-3</v>
      </c>
      <c r="J256" s="1"/>
    </row>
    <row r="257" spans="1:10" ht="17" x14ac:dyDescent="0.2">
      <c r="A257" s="1">
        <v>25.5</v>
      </c>
      <c r="B257" s="1">
        <v>1.5774799999999999E-2</v>
      </c>
      <c r="C257" s="1">
        <v>6.5076800000000001E-3</v>
      </c>
      <c r="D257" s="1"/>
      <c r="E257" s="1">
        <v>1.30636E-2</v>
      </c>
      <c r="F257" s="1">
        <v>8.4777800000000007E-3</v>
      </c>
      <c r="G257" s="1"/>
      <c r="H257" s="1">
        <v>2.1775599999999999E-2</v>
      </c>
      <c r="I257" s="1">
        <v>6.3730000000000002E-3</v>
      </c>
      <c r="J257" s="1"/>
    </row>
    <row r="258" spans="1:10" ht="17" x14ac:dyDescent="0.2">
      <c r="A258" s="1">
        <v>25.6</v>
      </c>
      <c r="B258" s="1">
        <v>1.57476E-2</v>
      </c>
      <c r="C258" s="1">
        <v>4.1686400000000004E-3</v>
      </c>
      <c r="D258" s="1"/>
      <c r="E258" s="1">
        <v>1.30557E-2</v>
      </c>
      <c r="F258" s="1">
        <v>4.9711099999999999E-3</v>
      </c>
      <c r="G258" s="1"/>
      <c r="H258" s="1">
        <v>2.17731E-2</v>
      </c>
      <c r="I258" s="1">
        <v>4.4429999999999999E-3</v>
      </c>
      <c r="J258" s="1"/>
    </row>
    <row r="259" spans="1:10" ht="17" x14ac:dyDescent="0.2">
      <c r="A259" s="1">
        <v>25.7</v>
      </c>
      <c r="B259" s="1">
        <v>1.5727100000000001E-2</v>
      </c>
      <c r="C259" s="1">
        <v>5.8169299999999997E-3</v>
      </c>
      <c r="D259" s="1"/>
      <c r="E259" s="1">
        <v>1.30528E-2</v>
      </c>
      <c r="F259" s="1">
        <v>6.86333E-3</v>
      </c>
      <c r="G259" s="1"/>
      <c r="H259" s="1">
        <v>2.1735899999999999E-2</v>
      </c>
      <c r="I259" s="1">
        <v>6.5690000000000002E-3</v>
      </c>
      <c r="J259" s="1"/>
    </row>
    <row r="260" spans="1:10" ht="17" x14ac:dyDescent="0.2">
      <c r="A260" s="1">
        <v>25.8</v>
      </c>
      <c r="B260" s="1">
        <v>1.5701099999999999E-2</v>
      </c>
      <c r="C260" s="1">
        <v>6.1061500000000003E-3</v>
      </c>
      <c r="D260" s="1"/>
      <c r="E260" s="1">
        <v>1.30232E-2</v>
      </c>
      <c r="F260" s="1">
        <v>6.7866699999999999E-3</v>
      </c>
      <c r="G260" s="1"/>
      <c r="H260" s="1">
        <v>2.1734099999999999E-2</v>
      </c>
      <c r="I260" s="1">
        <v>2.016E-3</v>
      </c>
      <c r="J260" s="1"/>
    </row>
    <row r="261" spans="1:10" ht="17" x14ac:dyDescent="0.2">
      <c r="A261" s="1">
        <v>25.9</v>
      </c>
      <c r="B261" s="1">
        <v>1.56928E-2</v>
      </c>
      <c r="C261" s="1">
        <v>6.1489800000000001E-3</v>
      </c>
      <c r="D261" s="1"/>
      <c r="E261" s="1">
        <v>1.3011200000000001E-2</v>
      </c>
      <c r="F261" s="1">
        <v>7.1188900000000001E-3</v>
      </c>
      <c r="G261" s="1"/>
      <c r="H261" s="1">
        <v>2.17334E-2</v>
      </c>
      <c r="I261" s="1">
        <v>8.2749999999999994E-3</v>
      </c>
      <c r="J261" s="1"/>
    </row>
    <row r="262" spans="1:10" ht="17" x14ac:dyDescent="0.2">
      <c r="A262" s="1">
        <v>26</v>
      </c>
      <c r="B262" s="1">
        <v>1.56724E-2</v>
      </c>
      <c r="C262" s="1">
        <v>7.7693600000000003E-3</v>
      </c>
      <c r="D262" s="1"/>
      <c r="E262" s="1">
        <v>1.3007100000000001E-2</v>
      </c>
      <c r="F262" s="1">
        <v>9.3488900000000003E-3</v>
      </c>
      <c r="G262" s="1"/>
      <c r="H262" s="1">
        <v>2.1700199999999999E-2</v>
      </c>
      <c r="I262" s="1">
        <v>4.1939999999999998E-3</v>
      </c>
      <c r="J262" s="1"/>
    </row>
    <row r="263" spans="1:10" ht="17" x14ac:dyDescent="0.2">
      <c r="A263" s="1">
        <v>26.1</v>
      </c>
      <c r="B263" s="1">
        <v>1.56635E-2</v>
      </c>
      <c r="C263" s="1">
        <v>6.0754299999999997E-3</v>
      </c>
      <c r="D263" s="1"/>
      <c r="E263" s="1">
        <v>1.3006200000000001E-2</v>
      </c>
      <c r="F263" s="1">
        <v>1.020222E-2</v>
      </c>
      <c r="G263" s="1"/>
      <c r="H263" s="1">
        <v>2.1695699999999998E-2</v>
      </c>
      <c r="I263" s="1">
        <v>7.1310000000000002E-3</v>
      </c>
      <c r="J263" s="1"/>
    </row>
    <row r="264" spans="1:10" ht="17" x14ac:dyDescent="0.2">
      <c r="A264" s="1">
        <v>26.2</v>
      </c>
      <c r="B264" s="1">
        <v>1.56565E-2</v>
      </c>
      <c r="C264" s="1">
        <v>5.9798000000000004E-3</v>
      </c>
      <c r="D264" s="1"/>
      <c r="E264" s="1">
        <v>1.29684E-2</v>
      </c>
      <c r="F264" s="1">
        <v>1.001111E-2</v>
      </c>
      <c r="G264" s="1"/>
      <c r="H264" s="1">
        <v>2.1673999999999999E-2</v>
      </c>
      <c r="I264" s="1">
        <v>9.9850000000000008E-3</v>
      </c>
      <c r="J264" s="1"/>
    </row>
    <row r="265" spans="1:10" ht="17" x14ac:dyDescent="0.2">
      <c r="A265" s="1">
        <v>26.3</v>
      </c>
      <c r="B265" s="1">
        <v>1.5651100000000001E-2</v>
      </c>
      <c r="C265" s="1">
        <v>4.3594200000000001E-3</v>
      </c>
      <c r="D265" s="1"/>
      <c r="E265" s="1">
        <v>1.2956199999999999E-2</v>
      </c>
      <c r="F265" s="1">
        <v>8.3666699999999997E-3</v>
      </c>
      <c r="G265" s="1"/>
      <c r="H265" s="1">
        <v>2.1659899999999999E-2</v>
      </c>
      <c r="I265" s="1">
        <v>5.5019999999999999E-3</v>
      </c>
      <c r="J265" s="1"/>
    </row>
    <row r="266" spans="1:10" ht="17" x14ac:dyDescent="0.2">
      <c r="A266" s="1">
        <v>26.4</v>
      </c>
      <c r="B266" s="1">
        <v>1.56343E-2</v>
      </c>
      <c r="C266" s="1">
        <v>1.075866E-2</v>
      </c>
      <c r="D266" s="1"/>
      <c r="E266" s="1">
        <v>1.29464E-2</v>
      </c>
      <c r="F266" s="1">
        <v>9.2022200000000005E-3</v>
      </c>
      <c r="G266" s="1"/>
      <c r="H266" s="1">
        <v>2.1651699999999999E-2</v>
      </c>
      <c r="I266" s="1">
        <v>2.1320000000000002E-3</v>
      </c>
      <c r="J266" s="1"/>
    </row>
    <row r="267" spans="1:10" ht="17" x14ac:dyDescent="0.2">
      <c r="A267" s="1">
        <v>26.5</v>
      </c>
      <c r="B267" s="1">
        <v>1.5603499999999999E-2</v>
      </c>
      <c r="C267" s="1">
        <v>4.8843999999999997E-3</v>
      </c>
      <c r="D267" s="1"/>
      <c r="E267" s="1">
        <v>1.29138E-2</v>
      </c>
      <c r="F267" s="1">
        <v>7.4411099999999999E-3</v>
      </c>
      <c r="G267" s="1"/>
      <c r="H267" s="1">
        <v>2.1651699999999999E-2</v>
      </c>
      <c r="I267" s="1">
        <v>7.0489999999999997E-3</v>
      </c>
      <c r="J267" s="1"/>
    </row>
    <row r="268" spans="1:10" ht="17" x14ac:dyDescent="0.2">
      <c r="A268" s="1">
        <v>26.6</v>
      </c>
      <c r="B268" s="1">
        <v>1.55929E-2</v>
      </c>
      <c r="C268" s="1">
        <v>6.4362100000000004E-3</v>
      </c>
      <c r="D268" s="1"/>
      <c r="E268" s="1">
        <v>1.2912699999999999E-2</v>
      </c>
      <c r="F268" s="1">
        <v>9.35333E-3</v>
      </c>
      <c r="G268" s="1"/>
      <c r="H268" s="1">
        <v>2.1629700000000002E-2</v>
      </c>
      <c r="I268" s="1">
        <v>6.4679999999999998E-3</v>
      </c>
      <c r="J268" s="1"/>
    </row>
    <row r="269" spans="1:10" ht="17" x14ac:dyDescent="0.2">
      <c r="A269" s="1">
        <v>26.7</v>
      </c>
      <c r="B269" s="1">
        <v>1.5588899999999999E-2</v>
      </c>
      <c r="C269" s="1">
        <v>7.8949099999999998E-3</v>
      </c>
      <c r="D269" s="1"/>
      <c r="E269" s="1">
        <v>1.2907800000000001E-2</v>
      </c>
      <c r="F269" s="1">
        <v>6.3044399999999997E-3</v>
      </c>
      <c r="G269" s="1"/>
      <c r="H269" s="1">
        <v>2.1603799999999999E-2</v>
      </c>
      <c r="I269" s="1">
        <v>7.8169999999999993E-3</v>
      </c>
      <c r="J269" s="1"/>
    </row>
    <row r="270" spans="1:10" ht="17" x14ac:dyDescent="0.2">
      <c r="A270" s="1">
        <v>26.8</v>
      </c>
      <c r="B270" s="1">
        <v>1.5560299999999999E-2</v>
      </c>
      <c r="C270" s="1">
        <v>9.7104800000000005E-3</v>
      </c>
      <c r="D270" s="1"/>
      <c r="E270" s="1">
        <v>1.2883800000000001E-2</v>
      </c>
      <c r="F270" s="1">
        <v>1.016889E-2</v>
      </c>
      <c r="G270" s="1"/>
      <c r="H270" s="1">
        <v>2.1599500000000001E-2</v>
      </c>
      <c r="I270" s="1">
        <v>7.0239999999999999E-3</v>
      </c>
      <c r="J270" s="1"/>
    </row>
    <row r="271" spans="1:10" ht="17" x14ac:dyDescent="0.2">
      <c r="A271" s="1">
        <v>26.9</v>
      </c>
      <c r="B271" s="1">
        <v>1.5535E-2</v>
      </c>
      <c r="C271" s="1">
        <v>6.2801300000000001E-3</v>
      </c>
      <c r="D271" s="1"/>
      <c r="E271" s="1">
        <v>1.2881999999999999E-2</v>
      </c>
      <c r="F271" s="1">
        <v>1.038333E-2</v>
      </c>
      <c r="G271" s="1"/>
      <c r="H271" s="1">
        <v>2.15914E-2</v>
      </c>
      <c r="I271" s="1">
        <v>2.3419999999999999E-3</v>
      </c>
      <c r="J271" s="1"/>
    </row>
    <row r="272" spans="1:10" ht="17" x14ac:dyDescent="0.2">
      <c r="A272" s="1">
        <v>27</v>
      </c>
      <c r="B272" s="1">
        <v>1.55178E-2</v>
      </c>
      <c r="C272" s="1">
        <v>5.7773499999999997E-3</v>
      </c>
      <c r="D272" s="1"/>
      <c r="E272" s="1">
        <v>1.2871E-2</v>
      </c>
      <c r="F272" s="1">
        <v>1.037333E-2</v>
      </c>
      <c r="G272" s="1"/>
      <c r="H272" s="1">
        <v>2.15581E-2</v>
      </c>
      <c r="I272" s="1">
        <v>9.4699999999999993E-3</v>
      </c>
      <c r="J272" s="1"/>
    </row>
    <row r="273" spans="1:10" ht="17" x14ac:dyDescent="0.2">
      <c r="A273" s="1">
        <v>27.1</v>
      </c>
      <c r="B273" s="1">
        <v>1.55056E-2</v>
      </c>
      <c r="C273" s="1">
        <v>7.3940000000000004E-3</v>
      </c>
      <c r="D273" s="1"/>
      <c r="E273" s="1">
        <v>1.28532E-2</v>
      </c>
      <c r="F273" s="1">
        <v>6.55778E-3</v>
      </c>
      <c r="G273" s="1"/>
      <c r="H273" s="1">
        <v>2.1554500000000001E-2</v>
      </c>
      <c r="I273" s="1">
        <v>4.2300000000000003E-3</v>
      </c>
      <c r="J273" s="1"/>
    </row>
    <row r="274" spans="1:10" ht="17" x14ac:dyDescent="0.2">
      <c r="A274" s="1">
        <v>27.2</v>
      </c>
      <c r="B274" s="1">
        <v>1.5502999999999999E-2</v>
      </c>
      <c r="C274" s="1">
        <v>7.6976299999999996E-3</v>
      </c>
      <c r="D274" s="1"/>
      <c r="E274" s="1">
        <v>1.28401E-2</v>
      </c>
      <c r="F274" s="1">
        <v>9.6566699999999991E-3</v>
      </c>
      <c r="G274" s="1"/>
      <c r="H274" s="1">
        <v>2.1538100000000001E-2</v>
      </c>
      <c r="I274" s="1">
        <v>8.711E-3</v>
      </c>
      <c r="J274" s="1"/>
    </row>
    <row r="275" spans="1:10" ht="17" x14ac:dyDescent="0.2">
      <c r="A275" s="1">
        <v>27.3</v>
      </c>
      <c r="B275" s="1">
        <v>1.54897E-2</v>
      </c>
      <c r="C275" s="1">
        <v>6.2348100000000004E-3</v>
      </c>
      <c r="D275" s="1"/>
      <c r="E275" s="1">
        <v>1.28264E-2</v>
      </c>
      <c r="F275" s="1">
        <v>7.7155599999999998E-3</v>
      </c>
      <c r="G275" s="1"/>
      <c r="H275" s="1">
        <v>2.15342E-2</v>
      </c>
      <c r="I275" s="1">
        <v>8.6870000000000003E-3</v>
      </c>
      <c r="J275" s="1"/>
    </row>
    <row r="276" spans="1:10" ht="17" x14ac:dyDescent="0.2">
      <c r="A276" s="1">
        <v>27.4</v>
      </c>
      <c r="B276" s="1">
        <v>1.54897E-2</v>
      </c>
      <c r="C276" s="1">
        <v>7.7084299999999996E-3</v>
      </c>
      <c r="D276" s="1"/>
      <c r="E276" s="1">
        <v>1.2813E-2</v>
      </c>
      <c r="F276" s="1">
        <v>1.0052220000000001E-2</v>
      </c>
      <c r="G276" s="1"/>
      <c r="H276" s="1">
        <v>2.1519099999999999E-2</v>
      </c>
      <c r="I276" s="1">
        <v>6.0850000000000001E-3</v>
      </c>
      <c r="J276" s="1"/>
    </row>
    <row r="277" spans="1:10" ht="17" x14ac:dyDescent="0.2">
      <c r="A277" s="1">
        <v>27.5</v>
      </c>
      <c r="B277" s="1">
        <v>1.5458599999999999E-2</v>
      </c>
      <c r="C277" s="1">
        <v>1.085909E-2</v>
      </c>
      <c r="D277" s="1"/>
      <c r="E277" s="1">
        <v>1.27992E-2</v>
      </c>
      <c r="F277" s="1">
        <v>8.7577799999999997E-3</v>
      </c>
      <c r="G277" s="1"/>
      <c r="H277" s="1">
        <v>2.14991E-2</v>
      </c>
      <c r="I277" s="1">
        <v>6.6270000000000001E-3</v>
      </c>
      <c r="J277" s="1"/>
    </row>
    <row r="278" spans="1:10" ht="17" x14ac:dyDescent="0.2">
      <c r="A278" s="1">
        <v>27.6</v>
      </c>
      <c r="B278" s="1">
        <v>1.54579E-2</v>
      </c>
      <c r="C278" s="1">
        <v>9.1698500000000002E-3</v>
      </c>
      <c r="D278" s="1"/>
      <c r="E278" s="1">
        <v>1.27727E-2</v>
      </c>
      <c r="F278" s="1">
        <v>7.2255599999999998E-3</v>
      </c>
      <c r="G278" s="1"/>
      <c r="H278" s="1">
        <v>2.14635E-2</v>
      </c>
      <c r="I278" s="1">
        <v>8.0350000000000005E-3</v>
      </c>
      <c r="J278" s="1"/>
    </row>
    <row r="279" spans="1:10" ht="17" x14ac:dyDescent="0.2">
      <c r="A279" s="1">
        <v>27.7</v>
      </c>
      <c r="B279" s="1">
        <v>1.54085E-2</v>
      </c>
      <c r="C279" s="1">
        <v>7.4151499999999997E-3</v>
      </c>
      <c r="D279" s="1"/>
      <c r="E279" s="1">
        <v>1.2769300000000001E-2</v>
      </c>
      <c r="F279" s="1">
        <v>7.4366700000000003E-3</v>
      </c>
      <c r="G279" s="1"/>
      <c r="H279" s="1">
        <v>2.1451000000000001E-2</v>
      </c>
      <c r="I279" s="1">
        <v>6.228E-3</v>
      </c>
      <c r="J279" s="1"/>
    </row>
    <row r="280" spans="1:10" ht="17" x14ac:dyDescent="0.2">
      <c r="A280" s="1">
        <v>27.8</v>
      </c>
      <c r="B280" s="1">
        <v>1.53975E-2</v>
      </c>
      <c r="C280" s="1">
        <v>6.4362100000000004E-3</v>
      </c>
      <c r="D280" s="1"/>
      <c r="E280" s="1">
        <v>1.2753499999999999E-2</v>
      </c>
      <c r="F280" s="1">
        <v>5.9133299999999996E-3</v>
      </c>
      <c r="G280" s="1"/>
      <c r="H280" s="1">
        <v>2.1448399999999999E-2</v>
      </c>
      <c r="I280" s="1">
        <v>6.2220000000000001E-3</v>
      </c>
      <c r="J280" s="1"/>
    </row>
    <row r="281" spans="1:10" ht="17" x14ac:dyDescent="0.2">
      <c r="A281" s="1">
        <v>27.9</v>
      </c>
      <c r="B281" s="1">
        <v>1.5350300000000001E-2</v>
      </c>
      <c r="C281" s="1">
        <v>4.7370399999999997E-3</v>
      </c>
      <c r="D281" s="1"/>
      <c r="E281" s="1">
        <v>1.2750299999999999E-2</v>
      </c>
      <c r="F281" s="1">
        <v>9.4877799999999995E-3</v>
      </c>
      <c r="G281" s="1"/>
      <c r="H281" s="1">
        <v>2.1411099999999999E-2</v>
      </c>
      <c r="I281" s="1">
        <v>6.0790000000000002E-3</v>
      </c>
      <c r="J281" s="1"/>
    </row>
    <row r="282" spans="1:10" ht="17" x14ac:dyDescent="0.2">
      <c r="A282" s="1">
        <v>28</v>
      </c>
      <c r="B282" s="1">
        <v>1.5326599999999999E-2</v>
      </c>
      <c r="C282" s="1">
        <v>5.8258700000000004E-3</v>
      </c>
      <c r="D282" s="1"/>
      <c r="E282" s="1">
        <v>1.27441E-2</v>
      </c>
      <c r="F282" s="1">
        <v>9.9333300000000006E-3</v>
      </c>
      <c r="G282" s="1"/>
      <c r="H282" s="1">
        <v>2.1383200000000002E-2</v>
      </c>
      <c r="I282" s="1">
        <v>7.0400000000000003E-3</v>
      </c>
      <c r="J282" s="1"/>
    </row>
    <row r="283" spans="1:10" ht="17" x14ac:dyDescent="0.2">
      <c r="A283" s="1">
        <v>28.1</v>
      </c>
      <c r="B283" s="1">
        <v>1.53063E-2</v>
      </c>
      <c r="C283" s="1">
        <v>5.9524299999999999E-3</v>
      </c>
      <c r="D283" s="1"/>
      <c r="E283" s="1">
        <v>1.27078E-2</v>
      </c>
      <c r="F283" s="1">
        <v>7.2833300000000002E-3</v>
      </c>
      <c r="G283" s="1"/>
      <c r="H283" s="1">
        <v>2.13642E-2</v>
      </c>
      <c r="I283" s="1">
        <v>5.8560000000000001E-3</v>
      </c>
      <c r="J283" s="1"/>
    </row>
    <row r="284" spans="1:10" ht="17" x14ac:dyDescent="0.2">
      <c r="A284" s="1">
        <v>28.2</v>
      </c>
      <c r="B284" s="1">
        <v>1.52788E-2</v>
      </c>
      <c r="C284" s="1">
        <v>6.8885099999999996E-3</v>
      </c>
      <c r="D284" s="1"/>
      <c r="E284" s="1">
        <v>1.2703900000000001E-2</v>
      </c>
      <c r="F284" s="1">
        <v>6.2588899999999996E-3</v>
      </c>
      <c r="G284" s="1"/>
      <c r="H284" s="1">
        <v>2.1319899999999999E-2</v>
      </c>
      <c r="I284" s="1">
        <v>9.7099999999999999E-3</v>
      </c>
      <c r="J284" s="1"/>
    </row>
    <row r="285" spans="1:10" ht="17" x14ac:dyDescent="0.2">
      <c r="A285" s="1">
        <v>28.3</v>
      </c>
      <c r="B285" s="1">
        <v>1.52695E-2</v>
      </c>
      <c r="C285" s="1">
        <v>5.0872599999999997E-3</v>
      </c>
      <c r="D285" s="1"/>
      <c r="E285" s="1">
        <v>1.2630300000000001E-2</v>
      </c>
      <c r="F285" s="1">
        <v>8.3444399999999998E-3</v>
      </c>
      <c r="G285" s="1"/>
      <c r="H285" s="1">
        <v>2.1316399999999999E-2</v>
      </c>
      <c r="I285" s="1">
        <v>6.0780000000000001E-3</v>
      </c>
      <c r="J285" s="1"/>
    </row>
    <row r="286" spans="1:10" ht="17" x14ac:dyDescent="0.2">
      <c r="A286" s="1">
        <v>28.4</v>
      </c>
      <c r="B286" s="1">
        <v>1.52666E-2</v>
      </c>
      <c r="C286" s="1">
        <v>6.1061500000000003E-3</v>
      </c>
      <c r="D286" s="1"/>
      <c r="E286" s="1">
        <v>1.2612999999999999E-2</v>
      </c>
      <c r="F286" s="1">
        <v>6.5711099999999998E-3</v>
      </c>
      <c r="G286" s="1"/>
      <c r="H286" s="1">
        <v>2.1306700000000001E-2</v>
      </c>
      <c r="I286" s="1">
        <v>6.2329999999999998E-3</v>
      </c>
      <c r="J286" s="1"/>
    </row>
    <row r="287" spans="1:10" ht="17" x14ac:dyDescent="0.2">
      <c r="A287" s="1">
        <v>28.5</v>
      </c>
      <c r="B287" s="1">
        <v>1.5256499999999999E-2</v>
      </c>
      <c r="C287" s="1">
        <v>6.9937699999999998E-3</v>
      </c>
      <c r="D287" s="1"/>
      <c r="E287" s="1">
        <v>1.2608400000000001E-2</v>
      </c>
      <c r="F287" s="1">
        <v>4.87778E-3</v>
      </c>
      <c r="G287" s="1"/>
      <c r="H287" s="1">
        <v>2.1272800000000001E-2</v>
      </c>
      <c r="I287" s="1">
        <v>6.4859999999999996E-3</v>
      </c>
      <c r="J287" s="1"/>
    </row>
    <row r="288" spans="1:10" ht="17" x14ac:dyDescent="0.2">
      <c r="A288" s="1">
        <v>28.6</v>
      </c>
      <c r="B288" s="1">
        <v>1.5240999999999999E-2</v>
      </c>
      <c r="C288" s="1">
        <v>9.5809099999999998E-3</v>
      </c>
      <c r="D288" s="1"/>
      <c r="E288" s="1">
        <v>1.2586399999999999E-2</v>
      </c>
      <c r="F288" s="1">
        <v>5.90333E-3</v>
      </c>
      <c r="G288" s="1"/>
      <c r="H288" s="1">
        <v>2.1266699999999999E-2</v>
      </c>
      <c r="I288" s="1">
        <v>8.482E-3</v>
      </c>
      <c r="J288" s="1"/>
    </row>
    <row r="289" spans="1:10" ht="17" x14ac:dyDescent="0.2">
      <c r="A289" s="1">
        <v>28.7</v>
      </c>
      <c r="B289" s="1">
        <v>1.51725E-2</v>
      </c>
      <c r="C289" s="1">
        <v>5.6159199999999999E-3</v>
      </c>
      <c r="D289" s="1"/>
      <c r="E289" s="1">
        <v>1.2584E-2</v>
      </c>
      <c r="F289" s="1">
        <v>6.4577799999999998E-3</v>
      </c>
      <c r="G289" s="1"/>
      <c r="H289" s="1">
        <v>2.12514E-2</v>
      </c>
      <c r="I289" s="1">
        <v>9.4009999999999996E-3</v>
      </c>
      <c r="J289" s="1"/>
    </row>
    <row r="290" spans="1:10" ht="17" x14ac:dyDescent="0.2">
      <c r="A290" s="1">
        <v>28.8</v>
      </c>
      <c r="B290" s="1">
        <v>1.51688E-2</v>
      </c>
      <c r="C290" s="1">
        <v>9.5143999999999992E-3</v>
      </c>
      <c r="D290" s="1"/>
      <c r="E290" s="1">
        <v>1.25716E-2</v>
      </c>
      <c r="F290" s="1">
        <v>8.6588900000000007E-3</v>
      </c>
      <c r="G290" s="1"/>
      <c r="H290" s="1">
        <v>2.1249799999999999E-2</v>
      </c>
      <c r="I290" s="1">
        <v>7.1799999999999998E-3</v>
      </c>
      <c r="J290" s="1"/>
    </row>
    <row r="291" spans="1:10" ht="17" x14ac:dyDescent="0.2">
      <c r="A291" s="1">
        <v>28.9</v>
      </c>
      <c r="B291" s="1">
        <v>1.5167999999999999E-2</v>
      </c>
      <c r="C291" s="1">
        <v>6.3077300000000001E-3</v>
      </c>
      <c r="D291" s="1"/>
      <c r="E291" s="1">
        <v>1.2567399999999999E-2</v>
      </c>
      <c r="F291" s="1">
        <v>1.0103330000000001E-2</v>
      </c>
      <c r="G291" s="1"/>
      <c r="H291" s="1">
        <v>2.12141E-2</v>
      </c>
      <c r="I291" s="1">
        <v>5.7749999999999998E-3</v>
      </c>
      <c r="J291" s="1"/>
    </row>
    <row r="292" spans="1:10" ht="17" x14ac:dyDescent="0.2">
      <c r="A292" s="1">
        <v>29</v>
      </c>
      <c r="B292" s="1">
        <v>1.5159600000000001E-2</v>
      </c>
      <c r="C292" s="1">
        <v>6.62657E-3</v>
      </c>
      <c r="D292" s="1"/>
      <c r="E292" s="1">
        <v>1.2564799999999999E-2</v>
      </c>
      <c r="F292" s="1">
        <v>5.72778E-3</v>
      </c>
      <c r="G292" s="1"/>
      <c r="H292" s="1">
        <v>2.11954E-2</v>
      </c>
      <c r="I292" s="1">
        <v>7.2170000000000003E-3</v>
      </c>
      <c r="J292" s="1"/>
    </row>
    <row r="293" spans="1:10" ht="17" x14ac:dyDescent="0.2">
      <c r="A293" s="1">
        <v>29.1</v>
      </c>
      <c r="B293" s="1">
        <v>1.50971E-2</v>
      </c>
      <c r="C293" s="1">
        <v>5.8484699999999997E-3</v>
      </c>
      <c r="D293" s="1"/>
      <c r="E293" s="1">
        <v>1.2558E-2</v>
      </c>
      <c r="F293" s="1">
        <v>9.6211100000000004E-3</v>
      </c>
      <c r="G293" s="1"/>
      <c r="H293" s="1">
        <v>2.1190299999999999E-2</v>
      </c>
      <c r="I293" s="1">
        <v>5.6449999999999998E-3</v>
      </c>
      <c r="J293" s="1"/>
    </row>
    <row r="294" spans="1:10" ht="17" x14ac:dyDescent="0.2">
      <c r="A294" s="1">
        <v>29.2</v>
      </c>
      <c r="B294" s="1">
        <v>1.50825E-2</v>
      </c>
      <c r="C294" s="1">
        <v>7.4855E-3</v>
      </c>
      <c r="D294" s="1"/>
      <c r="E294" s="1">
        <v>1.25515E-2</v>
      </c>
      <c r="F294" s="1">
        <v>8.88333E-3</v>
      </c>
      <c r="G294" s="1"/>
      <c r="H294" s="1">
        <v>2.11895E-2</v>
      </c>
      <c r="I294" s="1">
        <v>4.548E-3</v>
      </c>
      <c r="J294" s="1"/>
    </row>
    <row r="295" spans="1:10" ht="17" x14ac:dyDescent="0.2">
      <c r="A295" s="1">
        <v>29.3</v>
      </c>
      <c r="B295" s="1">
        <v>1.5081499999999999E-2</v>
      </c>
      <c r="C295" s="1">
        <v>5.5719699999999999E-3</v>
      </c>
      <c r="D295" s="1"/>
      <c r="E295" s="1">
        <v>1.24931E-2</v>
      </c>
      <c r="F295" s="1">
        <v>5.5722200000000001E-3</v>
      </c>
      <c r="G295" s="1"/>
      <c r="H295" s="1">
        <v>2.1171700000000002E-2</v>
      </c>
      <c r="I295" s="1">
        <v>9.8549999999999992E-3</v>
      </c>
      <c r="J295" s="1"/>
    </row>
    <row r="296" spans="1:10" ht="17" x14ac:dyDescent="0.2">
      <c r="A296" s="1">
        <v>29.4</v>
      </c>
      <c r="B296" s="1">
        <v>1.5072199999999999E-2</v>
      </c>
      <c r="C296" s="1">
        <v>9.5870899999999995E-3</v>
      </c>
      <c r="D296" s="1"/>
      <c r="E296" s="1">
        <v>1.24864E-2</v>
      </c>
      <c r="F296" s="1">
        <v>5.9822199999999999E-3</v>
      </c>
      <c r="G296" s="1"/>
      <c r="H296" s="1">
        <v>2.1163999999999999E-2</v>
      </c>
      <c r="I296" s="1">
        <v>6.3239999999999998E-3</v>
      </c>
      <c r="J296" s="1"/>
    </row>
    <row r="297" spans="1:10" ht="17" x14ac:dyDescent="0.2">
      <c r="A297" s="1">
        <v>29.5</v>
      </c>
      <c r="B297" s="1">
        <v>1.50584E-2</v>
      </c>
      <c r="C297" s="1">
        <v>5.0610400000000002E-3</v>
      </c>
      <c r="D297" s="1"/>
      <c r="E297" s="1">
        <v>1.2468399999999999E-2</v>
      </c>
      <c r="F297" s="1">
        <v>4.4177799999999996E-3</v>
      </c>
      <c r="G297" s="1"/>
      <c r="H297" s="1">
        <v>2.1163700000000001E-2</v>
      </c>
      <c r="I297" s="1">
        <v>6.2440000000000004E-3</v>
      </c>
      <c r="J297" s="1"/>
    </row>
    <row r="298" spans="1:10" ht="17" x14ac:dyDescent="0.2">
      <c r="A298" s="1">
        <v>29.6</v>
      </c>
      <c r="B298" s="1">
        <v>1.5007400000000001E-2</v>
      </c>
      <c r="C298" s="1">
        <v>5.4831699999999999E-3</v>
      </c>
      <c r="D298" s="1"/>
      <c r="E298" s="1">
        <v>1.2452299999999999E-2</v>
      </c>
      <c r="F298" s="1">
        <v>1.008444E-2</v>
      </c>
      <c r="G298" s="1"/>
      <c r="H298" s="1">
        <v>2.1144699999999999E-2</v>
      </c>
      <c r="I298" s="1">
        <v>7.3159999999999996E-3</v>
      </c>
      <c r="J298" s="1"/>
    </row>
    <row r="299" spans="1:10" ht="17" x14ac:dyDescent="0.2">
      <c r="A299" s="1">
        <v>29.7</v>
      </c>
      <c r="B299" s="1">
        <v>1.4996600000000001E-2</v>
      </c>
      <c r="C299" s="1">
        <v>6.5148799999999998E-3</v>
      </c>
      <c r="D299" s="1"/>
      <c r="E299" s="1">
        <v>1.2437500000000001E-2</v>
      </c>
      <c r="F299" s="1">
        <v>3.5177799999999999E-3</v>
      </c>
      <c r="G299" s="1"/>
      <c r="H299" s="1">
        <v>2.1143499999999999E-2</v>
      </c>
      <c r="I299" s="1">
        <v>6.1450000000000003E-3</v>
      </c>
      <c r="J299" s="1"/>
    </row>
    <row r="300" spans="1:10" ht="17" x14ac:dyDescent="0.2">
      <c r="A300" s="1">
        <v>29.8</v>
      </c>
      <c r="B300" s="1">
        <v>1.4985399999999999E-2</v>
      </c>
      <c r="C300" s="1">
        <v>8.1602900000000006E-3</v>
      </c>
      <c r="D300" s="1"/>
      <c r="E300" s="1">
        <v>1.2417900000000001E-2</v>
      </c>
      <c r="F300" s="1">
        <v>4.0299999999999997E-3</v>
      </c>
      <c r="G300" s="1"/>
      <c r="H300" s="1">
        <v>2.11282E-2</v>
      </c>
      <c r="I300" s="1">
        <v>5.9059999999999998E-3</v>
      </c>
      <c r="J300" s="1"/>
    </row>
    <row r="301" spans="1:10" ht="17" x14ac:dyDescent="0.2">
      <c r="A301" s="1">
        <v>29.9</v>
      </c>
      <c r="B301" s="1">
        <v>1.4966800000000001E-2</v>
      </c>
      <c r="C301" s="1">
        <v>5.1751000000000002E-3</v>
      </c>
      <c r="D301" s="1"/>
      <c r="E301" s="1">
        <v>1.2405899999999999E-2</v>
      </c>
      <c r="F301" s="1">
        <v>9.8588900000000004E-3</v>
      </c>
      <c r="G301" s="1"/>
      <c r="H301" s="1">
        <v>2.1110199999999999E-2</v>
      </c>
      <c r="I301" s="1">
        <v>7.1729999999999997E-3</v>
      </c>
      <c r="J301" s="1"/>
    </row>
    <row r="302" spans="1:10" ht="17" x14ac:dyDescent="0.2">
      <c r="A302" s="1">
        <v>30</v>
      </c>
      <c r="B302" s="1">
        <v>1.4914E-2</v>
      </c>
      <c r="C302" s="1">
        <v>5.43379E-3</v>
      </c>
      <c r="D302" s="1"/>
      <c r="E302" s="1">
        <v>1.23961E-2</v>
      </c>
      <c r="F302" s="1">
        <v>7.0977799999999997E-3</v>
      </c>
      <c r="G302" s="1"/>
      <c r="H302" s="1">
        <v>2.1103400000000001E-2</v>
      </c>
      <c r="I302" s="1">
        <v>4.4999999999999997E-3</v>
      </c>
      <c r="J302" s="1"/>
    </row>
    <row r="303" spans="1:10" ht="17" x14ac:dyDescent="0.2">
      <c r="A303" s="1">
        <v>30.1</v>
      </c>
      <c r="B303" s="1">
        <v>1.4907800000000001E-2</v>
      </c>
      <c r="C303" s="1">
        <v>6.8966799999999997E-3</v>
      </c>
      <c r="D303" s="1"/>
      <c r="E303" s="1">
        <v>1.23941E-2</v>
      </c>
      <c r="F303" s="1">
        <v>7.4666699999999999E-3</v>
      </c>
      <c r="G303" s="1"/>
      <c r="H303" s="1">
        <v>2.1095900000000001E-2</v>
      </c>
      <c r="I303" s="1">
        <v>6.2690000000000003E-3</v>
      </c>
      <c r="J303" s="1"/>
    </row>
    <row r="304" spans="1:10" ht="17" x14ac:dyDescent="0.2">
      <c r="A304" s="1">
        <v>30.2</v>
      </c>
      <c r="B304" s="1">
        <v>1.4867200000000001E-2</v>
      </c>
      <c r="C304" s="1">
        <v>4.23078E-3</v>
      </c>
      <c r="D304" s="1"/>
      <c r="E304" s="1">
        <v>1.23903E-2</v>
      </c>
      <c r="F304" s="1">
        <v>6.6355600000000004E-3</v>
      </c>
      <c r="G304" s="1"/>
      <c r="H304" s="1">
        <v>2.1090899999999999E-2</v>
      </c>
      <c r="I304" s="1">
        <v>7.6299999999999996E-3</v>
      </c>
      <c r="J304" s="1"/>
    </row>
    <row r="305" spans="1:10" ht="17" x14ac:dyDescent="0.2">
      <c r="A305" s="1">
        <v>30.3</v>
      </c>
      <c r="B305" s="1">
        <v>1.48662E-2</v>
      </c>
      <c r="C305" s="1">
        <v>7.6436500000000001E-3</v>
      </c>
      <c r="D305" s="1"/>
      <c r="E305" s="1">
        <v>1.23845E-2</v>
      </c>
      <c r="F305" s="1">
        <v>7.1455599999999996E-3</v>
      </c>
      <c r="G305" s="1"/>
      <c r="H305" s="1">
        <v>2.1077599999999998E-2</v>
      </c>
      <c r="I305" s="1">
        <v>3.8960000000000002E-3</v>
      </c>
      <c r="J305" s="1"/>
    </row>
    <row r="306" spans="1:10" ht="17" x14ac:dyDescent="0.2">
      <c r="A306" s="1">
        <v>30.4</v>
      </c>
      <c r="B306" s="1">
        <v>1.48589E-2</v>
      </c>
      <c r="C306" s="1">
        <v>4.92042E-3</v>
      </c>
      <c r="D306" s="1"/>
      <c r="E306" s="1">
        <v>1.23809E-2</v>
      </c>
      <c r="F306" s="1">
        <v>6.7299999999999999E-3</v>
      </c>
      <c r="G306" s="1"/>
      <c r="H306" s="1">
        <v>2.1074599999999999E-2</v>
      </c>
      <c r="I306" s="1">
        <v>5.3769999999999998E-3</v>
      </c>
      <c r="J306" s="1"/>
    </row>
    <row r="307" spans="1:10" ht="17" x14ac:dyDescent="0.2">
      <c r="A307" s="1">
        <v>30.5</v>
      </c>
      <c r="B307" s="1">
        <v>1.48583E-2</v>
      </c>
      <c r="C307" s="1">
        <v>8.6650900000000003E-3</v>
      </c>
      <c r="D307" s="1"/>
      <c r="E307" s="1">
        <v>1.2367700000000001E-2</v>
      </c>
      <c r="F307" s="1">
        <v>1.014778E-2</v>
      </c>
      <c r="G307" s="1"/>
      <c r="H307" s="1">
        <v>2.10727E-2</v>
      </c>
      <c r="I307" s="1">
        <v>9.6480000000000003E-3</v>
      </c>
      <c r="J307" s="1"/>
    </row>
    <row r="308" spans="1:10" ht="17" x14ac:dyDescent="0.2">
      <c r="A308" s="1">
        <v>30.6</v>
      </c>
      <c r="B308" s="1">
        <v>1.48568E-2</v>
      </c>
      <c r="C308" s="1">
        <v>3.4030200000000001E-3</v>
      </c>
      <c r="D308" s="1"/>
      <c r="E308" s="1">
        <v>1.23474E-2</v>
      </c>
      <c r="F308" s="1">
        <v>1.028778E-2</v>
      </c>
      <c r="G308" s="1"/>
      <c r="H308" s="1">
        <v>2.1063700000000001E-2</v>
      </c>
      <c r="I308" s="1">
        <v>6.7159999999999997E-3</v>
      </c>
      <c r="J308" s="1"/>
    </row>
    <row r="309" spans="1:10" ht="17" x14ac:dyDescent="0.2">
      <c r="A309" s="1">
        <v>30.7</v>
      </c>
      <c r="B309" s="1">
        <v>1.48162E-2</v>
      </c>
      <c r="C309" s="1">
        <v>4.70952E-3</v>
      </c>
      <c r="D309" s="1"/>
      <c r="E309" s="1">
        <v>1.23278E-2</v>
      </c>
      <c r="F309" s="1">
        <v>6.4066699999999997E-3</v>
      </c>
      <c r="G309" s="1"/>
      <c r="H309" s="1">
        <v>2.10604E-2</v>
      </c>
      <c r="I309" s="1">
        <v>6.8389999999999996E-3</v>
      </c>
      <c r="J309" s="1"/>
    </row>
    <row r="310" spans="1:10" ht="17" x14ac:dyDescent="0.2">
      <c r="A310" s="1">
        <v>30.8</v>
      </c>
      <c r="B310" s="1">
        <v>1.47987E-2</v>
      </c>
      <c r="C310" s="1">
        <v>6.0335199999999997E-3</v>
      </c>
      <c r="D310" s="1"/>
      <c r="E310" s="1">
        <v>1.23239E-2</v>
      </c>
      <c r="F310" s="1">
        <v>7.8422200000000004E-3</v>
      </c>
      <c r="G310" s="1"/>
      <c r="H310" s="1">
        <v>2.1057800000000002E-2</v>
      </c>
      <c r="I310" s="1">
        <v>8.4440000000000001E-3</v>
      </c>
      <c r="J310" s="1"/>
    </row>
    <row r="311" spans="1:10" ht="17" x14ac:dyDescent="0.2">
      <c r="A311" s="1">
        <v>30.9</v>
      </c>
      <c r="B311" s="1">
        <v>1.4790899999999999E-2</v>
      </c>
      <c r="C311" s="1">
        <v>3.64461E-3</v>
      </c>
      <c r="D311" s="1"/>
      <c r="E311" s="1">
        <v>1.23223E-2</v>
      </c>
      <c r="F311" s="1">
        <v>1.1056669999999999E-2</v>
      </c>
      <c r="G311" s="1"/>
      <c r="H311" s="1">
        <v>2.1039700000000001E-2</v>
      </c>
      <c r="I311" s="1">
        <v>6.1180000000000002E-3</v>
      </c>
      <c r="J311" s="1"/>
    </row>
    <row r="312" spans="1:10" ht="17" x14ac:dyDescent="0.2">
      <c r="A312" s="1">
        <v>31</v>
      </c>
      <c r="B312" s="1">
        <v>1.47904E-2</v>
      </c>
      <c r="C312" s="1">
        <v>4.2200700000000002E-3</v>
      </c>
      <c r="D312" s="1"/>
      <c r="E312" s="1">
        <v>1.2305999999999999E-2</v>
      </c>
      <c r="F312" s="1">
        <v>1.021333E-2</v>
      </c>
      <c r="G312" s="1"/>
      <c r="H312" s="1">
        <v>2.1025800000000001E-2</v>
      </c>
      <c r="I312" s="1">
        <v>8.6709999999999999E-3</v>
      </c>
      <c r="J312" s="1"/>
    </row>
    <row r="313" spans="1:10" ht="17" x14ac:dyDescent="0.2">
      <c r="A313" s="1">
        <v>31.1</v>
      </c>
      <c r="B313" s="1">
        <v>1.4771100000000001E-2</v>
      </c>
      <c r="C313" s="1">
        <v>4.4027500000000004E-3</v>
      </c>
      <c r="D313" s="1"/>
      <c r="E313" s="1">
        <v>1.2279999999999999E-2</v>
      </c>
      <c r="F313" s="1">
        <v>8.4700000000000001E-3</v>
      </c>
      <c r="G313" s="1"/>
      <c r="H313" s="1">
        <v>2.0996299999999999E-2</v>
      </c>
      <c r="I313" s="1">
        <v>7.162E-3</v>
      </c>
      <c r="J313" s="1"/>
    </row>
    <row r="314" spans="1:10" ht="17" x14ac:dyDescent="0.2">
      <c r="A314" s="1">
        <v>31.2</v>
      </c>
      <c r="B314" s="1">
        <v>1.4755600000000001E-2</v>
      </c>
      <c r="C314" s="1">
        <v>7.7146599999999999E-3</v>
      </c>
      <c r="D314" s="1"/>
      <c r="E314" s="1">
        <v>1.22492E-2</v>
      </c>
      <c r="F314" s="1">
        <v>1.0256670000000001E-2</v>
      </c>
      <c r="G314" s="1"/>
      <c r="H314" s="1">
        <v>2.09868E-2</v>
      </c>
      <c r="I314" s="1">
        <v>6.0280000000000004E-3</v>
      </c>
      <c r="J314" s="1"/>
    </row>
    <row r="315" spans="1:10" ht="17" x14ac:dyDescent="0.2">
      <c r="A315" s="1">
        <v>31.3</v>
      </c>
      <c r="B315" s="1">
        <v>1.47111E-2</v>
      </c>
      <c r="C315" s="1">
        <v>4.0155800000000004E-3</v>
      </c>
      <c r="D315" s="1"/>
      <c r="E315" s="1">
        <v>1.2235899999999999E-2</v>
      </c>
      <c r="F315" s="1">
        <v>1.0189999999999999E-2</v>
      </c>
      <c r="G315" s="1"/>
      <c r="H315" s="1">
        <v>2.0968400000000002E-2</v>
      </c>
      <c r="I315" s="1">
        <v>3.9259999999999998E-3</v>
      </c>
      <c r="J315" s="1"/>
    </row>
    <row r="316" spans="1:10" ht="17" x14ac:dyDescent="0.2">
      <c r="A316" s="1">
        <v>31.4</v>
      </c>
      <c r="B316" s="1">
        <v>1.47022E-2</v>
      </c>
      <c r="C316" s="1">
        <v>3.97066E-3</v>
      </c>
      <c r="D316" s="1"/>
      <c r="E316" s="1">
        <v>1.2210800000000001E-2</v>
      </c>
      <c r="F316" s="1">
        <v>9.8711100000000006E-3</v>
      </c>
      <c r="G316" s="1"/>
      <c r="H316" s="1">
        <v>2.0924399999999999E-2</v>
      </c>
      <c r="I316" s="1">
        <v>8.6269999999999993E-3</v>
      </c>
      <c r="J316" s="1"/>
    </row>
    <row r="317" spans="1:10" ht="17" x14ac:dyDescent="0.2">
      <c r="A317" s="1">
        <v>31.5</v>
      </c>
      <c r="B317" s="1">
        <v>1.4615599999999999E-2</v>
      </c>
      <c r="C317" s="1">
        <v>4.0285099999999999E-3</v>
      </c>
      <c r="D317" s="1"/>
      <c r="E317" s="1">
        <v>1.2199399999999999E-2</v>
      </c>
      <c r="F317" s="1">
        <v>5.3544400000000002E-3</v>
      </c>
      <c r="G317" s="1"/>
      <c r="H317" s="1">
        <v>2.08875E-2</v>
      </c>
      <c r="I317" s="1">
        <v>6.1850000000000004E-3</v>
      </c>
      <c r="J317" s="1"/>
    </row>
    <row r="318" spans="1:10" ht="17" x14ac:dyDescent="0.2">
      <c r="A318" s="1">
        <v>31.6</v>
      </c>
      <c r="B318" s="1">
        <v>1.4558700000000001E-2</v>
      </c>
      <c r="C318" s="1">
        <v>6.47176E-3</v>
      </c>
      <c r="D318" s="1"/>
      <c r="E318" s="1">
        <v>1.2179799999999999E-2</v>
      </c>
      <c r="F318" s="1">
        <v>5.1688899999999998E-3</v>
      </c>
      <c r="G318" s="1"/>
      <c r="H318" s="1">
        <v>2.0883200000000001E-2</v>
      </c>
      <c r="I318" s="1">
        <v>6.1279999999999998E-3</v>
      </c>
      <c r="J318" s="1"/>
    </row>
    <row r="319" spans="1:10" ht="17" x14ac:dyDescent="0.2">
      <c r="A319" s="1">
        <v>31.7</v>
      </c>
      <c r="B319" s="1">
        <v>1.4558700000000001E-2</v>
      </c>
      <c r="C319" s="1">
        <v>8.5117600000000002E-3</v>
      </c>
      <c r="D319" s="1"/>
      <c r="E319" s="1">
        <v>1.21739E-2</v>
      </c>
      <c r="F319" s="1">
        <v>7.0822200000000002E-3</v>
      </c>
      <c r="G319" s="1"/>
      <c r="H319" s="1">
        <v>2.0854899999999999E-2</v>
      </c>
      <c r="I319" s="1">
        <v>9.6399999999999993E-3</v>
      </c>
      <c r="J319" s="1"/>
    </row>
    <row r="320" spans="1:10" ht="17" x14ac:dyDescent="0.2">
      <c r="A320" s="1">
        <v>31.8</v>
      </c>
      <c r="B320" s="1">
        <v>1.45524E-2</v>
      </c>
      <c r="C320" s="1">
        <v>4.0748299999999998E-3</v>
      </c>
      <c r="D320" s="1"/>
      <c r="E320" s="1">
        <v>1.21674E-2</v>
      </c>
      <c r="F320" s="1">
        <v>1.0517779999999999E-2</v>
      </c>
      <c r="G320" s="1"/>
      <c r="H320" s="1">
        <v>2.0830999999999999E-2</v>
      </c>
      <c r="I320" s="1">
        <v>6.1320000000000003E-3</v>
      </c>
      <c r="J320" s="1"/>
    </row>
    <row r="321" spans="1:10" ht="17" x14ac:dyDescent="0.2">
      <c r="A321" s="1">
        <v>31.9</v>
      </c>
      <c r="B321" s="1">
        <v>1.45051E-2</v>
      </c>
      <c r="C321" s="1">
        <v>5.731E-3</v>
      </c>
      <c r="D321" s="1"/>
      <c r="E321" s="1">
        <v>1.2158E-2</v>
      </c>
      <c r="F321" s="1">
        <v>8.0700000000000008E-3</v>
      </c>
      <c r="G321" s="1"/>
      <c r="H321" s="1">
        <v>2.0790699999999999E-2</v>
      </c>
      <c r="I321" s="1">
        <v>7.835E-3</v>
      </c>
      <c r="J321" s="1"/>
    </row>
    <row r="322" spans="1:10" ht="17" x14ac:dyDescent="0.2">
      <c r="A322" s="1">
        <v>32</v>
      </c>
      <c r="B322" s="1">
        <v>1.45031E-2</v>
      </c>
      <c r="C322" s="1">
        <v>6.83572E-3</v>
      </c>
      <c r="D322" s="1"/>
      <c r="E322" s="1">
        <v>1.21467E-2</v>
      </c>
      <c r="F322" s="1">
        <v>9.4444400000000001E-3</v>
      </c>
      <c r="G322" s="1"/>
      <c r="H322" s="1">
        <v>2.0790400000000001E-2</v>
      </c>
      <c r="I322" s="1">
        <v>5.927E-3</v>
      </c>
      <c r="J322" s="1"/>
    </row>
    <row r="323" spans="1:10" ht="17" x14ac:dyDescent="0.2">
      <c r="A323" s="1">
        <v>32.1</v>
      </c>
      <c r="B323" s="1">
        <v>1.4478100000000001E-2</v>
      </c>
      <c r="C323" s="1">
        <v>4.3960500000000003E-3</v>
      </c>
      <c r="D323" s="1"/>
      <c r="E323" s="1">
        <v>1.21286E-2</v>
      </c>
      <c r="F323" s="1">
        <v>6.8277800000000003E-3</v>
      </c>
      <c r="G323" s="1"/>
      <c r="H323" s="1">
        <v>2.0786300000000001E-2</v>
      </c>
      <c r="I323" s="1">
        <v>6.8479999999999999E-3</v>
      </c>
      <c r="J323" s="1"/>
    </row>
    <row r="324" spans="1:10" ht="17" x14ac:dyDescent="0.2">
      <c r="A324" s="1">
        <v>32.200000000000003</v>
      </c>
      <c r="B324" s="1">
        <v>1.4468E-2</v>
      </c>
      <c r="C324" s="1">
        <v>4.70865E-3</v>
      </c>
      <c r="D324" s="1"/>
      <c r="E324" s="1">
        <v>1.21228E-2</v>
      </c>
      <c r="F324" s="1">
        <v>7.9322200000000002E-3</v>
      </c>
      <c r="G324" s="1"/>
      <c r="H324" s="1">
        <v>2.0784799999999999E-2</v>
      </c>
      <c r="I324" s="1">
        <v>4.5649999999999996E-3</v>
      </c>
      <c r="J324" s="1"/>
    </row>
    <row r="325" spans="1:10" ht="17" x14ac:dyDescent="0.2">
      <c r="A325" s="1">
        <v>32.299999999999997</v>
      </c>
      <c r="B325" s="1">
        <v>1.44186E-2</v>
      </c>
      <c r="C325" s="1">
        <v>3.7170900000000002E-3</v>
      </c>
      <c r="D325" s="1"/>
      <c r="E325" s="1">
        <v>1.2113499999999999E-2</v>
      </c>
      <c r="F325" s="1">
        <v>7.4722199999999999E-3</v>
      </c>
      <c r="G325" s="1"/>
      <c r="H325" s="1">
        <v>2.0774299999999999E-2</v>
      </c>
      <c r="I325" s="1">
        <v>5.4349999999999997E-3</v>
      </c>
      <c r="J325" s="1"/>
    </row>
    <row r="326" spans="1:10" ht="17" x14ac:dyDescent="0.2">
      <c r="A326" s="1">
        <v>32.4</v>
      </c>
      <c r="B326" s="1">
        <v>1.44E-2</v>
      </c>
      <c r="C326" s="1">
        <v>5.0041599999999997E-3</v>
      </c>
      <c r="D326" s="1"/>
      <c r="E326" s="1">
        <v>1.20851E-2</v>
      </c>
      <c r="F326" s="1">
        <v>7.5488899999999999E-3</v>
      </c>
      <c r="G326" s="1"/>
      <c r="H326" s="1">
        <v>2.07478E-2</v>
      </c>
      <c r="I326" s="1">
        <v>7.522E-3</v>
      </c>
      <c r="J326" s="1"/>
    </row>
    <row r="327" spans="1:10" ht="17" x14ac:dyDescent="0.2">
      <c r="A327" s="1">
        <v>32.5</v>
      </c>
      <c r="B327" s="1">
        <v>1.43932E-2</v>
      </c>
      <c r="C327" s="1">
        <v>5.6115699999999998E-3</v>
      </c>
      <c r="D327" s="1"/>
      <c r="E327" s="1">
        <v>1.2083999999999999E-2</v>
      </c>
      <c r="F327" s="1">
        <v>6.6811099999999997E-3</v>
      </c>
      <c r="G327" s="1"/>
      <c r="H327" s="1">
        <v>2.0723399999999999E-2</v>
      </c>
      <c r="I327" s="1">
        <v>9.0159999999999997E-3</v>
      </c>
      <c r="J327" s="1"/>
    </row>
    <row r="328" spans="1:10" ht="17" x14ac:dyDescent="0.2">
      <c r="A328" s="1">
        <v>32.6</v>
      </c>
      <c r="B328" s="1">
        <v>1.43882E-2</v>
      </c>
      <c r="C328" s="1">
        <v>4.5071299999999998E-3</v>
      </c>
      <c r="D328" s="1"/>
      <c r="E328" s="1">
        <v>1.2069399999999999E-2</v>
      </c>
      <c r="F328" s="1">
        <v>4.88333E-3</v>
      </c>
      <c r="G328" s="1"/>
      <c r="H328" s="1">
        <v>2.07187E-2</v>
      </c>
      <c r="I328" s="1">
        <v>3.9160000000000002E-3</v>
      </c>
      <c r="J328" s="1"/>
    </row>
    <row r="329" spans="1:10" ht="17" x14ac:dyDescent="0.2">
      <c r="A329" s="1">
        <v>32.700000000000003</v>
      </c>
      <c r="B329" s="1">
        <v>1.43777E-2</v>
      </c>
      <c r="C329" s="1">
        <v>4.1751000000000002E-3</v>
      </c>
      <c r="D329" s="1"/>
      <c r="E329" s="1">
        <v>1.20673E-2</v>
      </c>
      <c r="F329" s="1">
        <v>6.6333299999999998E-3</v>
      </c>
      <c r="G329" s="1"/>
      <c r="H329" s="1">
        <v>2.07134E-2</v>
      </c>
      <c r="I329" s="1">
        <v>5.2769999999999996E-3</v>
      </c>
      <c r="J329" s="1"/>
    </row>
    <row r="330" spans="1:10" ht="17" x14ac:dyDescent="0.2">
      <c r="A330" s="1">
        <v>32.799999999999997</v>
      </c>
      <c r="B330" s="1">
        <v>1.4345500000000001E-2</v>
      </c>
      <c r="C330" s="1">
        <v>3.1869099999999998E-3</v>
      </c>
      <c r="D330" s="1"/>
      <c r="E330" s="1">
        <v>1.20441E-2</v>
      </c>
      <c r="F330" s="1">
        <v>7.19778E-3</v>
      </c>
      <c r="G330" s="1"/>
      <c r="H330" s="1">
        <v>2.0703599999999999E-2</v>
      </c>
      <c r="I330" s="1">
        <v>4.2570000000000004E-3</v>
      </c>
      <c r="J330" s="1"/>
    </row>
    <row r="331" spans="1:10" ht="17" x14ac:dyDescent="0.2">
      <c r="A331" s="1">
        <v>32.9</v>
      </c>
      <c r="B331" s="1">
        <v>1.4331200000000001E-2</v>
      </c>
      <c r="C331" s="1">
        <v>6.2757100000000003E-3</v>
      </c>
      <c r="D331" s="1"/>
      <c r="E331" s="1">
        <v>1.20403E-2</v>
      </c>
      <c r="F331" s="1">
        <v>6.6222199999999998E-3</v>
      </c>
      <c r="G331" s="1"/>
      <c r="H331" s="1">
        <v>2.0693699999999999E-2</v>
      </c>
      <c r="I331" s="1">
        <v>4.5459999999999997E-3</v>
      </c>
      <c r="J331" s="1"/>
    </row>
    <row r="332" spans="1:10" ht="17" x14ac:dyDescent="0.2">
      <c r="A332" s="1">
        <v>33</v>
      </c>
      <c r="B332" s="1">
        <v>1.4303400000000001E-2</v>
      </c>
      <c r="C332" s="1">
        <v>9.8482299999999995E-3</v>
      </c>
      <c r="D332" s="1"/>
      <c r="E332" s="1">
        <v>1.2038500000000001E-2</v>
      </c>
      <c r="F332" s="1">
        <v>7.5144399999999998E-3</v>
      </c>
      <c r="G332" s="1"/>
      <c r="H332" s="1">
        <v>2.0681000000000001E-2</v>
      </c>
      <c r="I332" s="1">
        <v>4.6670000000000001E-3</v>
      </c>
      <c r="J332" s="1"/>
    </row>
    <row r="333" spans="1:10" ht="17" x14ac:dyDescent="0.2">
      <c r="A333" s="1">
        <v>33.1</v>
      </c>
      <c r="B333" s="1">
        <v>1.42922E-2</v>
      </c>
      <c r="C333" s="1">
        <v>4.1847300000000002E-3</v>
      </c>
      <c r="D333" s="1"/>
      <c r="E333" s="1">
        <v>1.2025900000000001E-2</v>
      </c>
      <c r="F333" s="1">
        <v>1.053333E-2</v>
      </c>
      <c r="G333" s="1"/>
      <c r="H333" s="1">
        <v>2.0679199999999998E-2</v>
      </c>
      <c r="I333" s="1">
        <v>6.0140000000000002E-3</v>
      </c>
      <c r="J333" s="1"/>
    </row>
    <row r="334" spans="1:10" ht="17" x14ac:dyDescent="0.2">
      <c r="A334" s="1">
        <v>33.200000000000003</v>
      </c>
      <c r="B334" s="1">
        <v>1.4287599999999999E-2</v>
      </c>
      <c r="C334" s="1">
        <v>4.5551699999999999E-3</v>
      </c>
      <c r="D334" s="1"/>
      <c r="E334" s="1">
        <v>1.20199E-2</v>
      </c>
      <c r="F334" s="1">
        <v>9.2988900000000006E-3</v>
      </c>
      <c r="G334" s="1"/>
      <c r="H334" s="1">
        <v>2.0663999999999998E-2</v>
      </c>
      <c r="I334" s="1">
        <v>6.3850000000000001E-3</v>
      </c>
      <c r="J334" s="1"/>
    </row>
    <row r="335" spans="1:10" ht="17" x14ac:dyDescent="0.2">
      <c r="A335" s="1">
        <v>33.299999999999997</v>
      </c>
      <c r="B335" s="1">
        <v>1.42744E-2</v>
      </c>
      <c r="C335" s="1">
        <v>4.4455600000000003E-3</v>
      </c>
      <c r="D335" s="1"/>
      <c r="E335" s="1">
        <v>1.2018600000000001E-2</v>
      </c>
      <c r="F335" s="1">
        <v>4.7488900000000004E-3</v>
      </c>
      <c r="G335" s="1"/>
      <c r="H335" s="1">
        <v>2.06637E-2</v>
      </c>
      <c r="I335" s="1">
        <v>8.1139999999999997E-3</v>
      </c>
      <c r="J335" s="1"/>
    </row>
    <row r="336" spans="1:10" ht="17" x14ac:dyDescent="0.2">
      <c r="A336" s="1">
        <v>33.4</v>
      </c>
      <c r="B336" s="1">
        <v>1.42448E-2</v>
      </c>
      <c r="C336" s="1">
        <v>3.3987000000000002E-3</v>
      </c>
      <c r="D336" s="1"/>
      <c r="E336" s="1">
        <v>1.19988E-2</v>
      </c>
      <c r="F336" s="1">
        <v>9.7288900000000005E-3</v>
      </c>
      <c r="G336" s="1"/>
      <c r="H336" s="1">
        <v>2.0648300000000001E-2</v>
      </c>
      <c r="I336" s="1">
        <v>8.2830000000000004E-3</v>
      </c>
      <c r="J336" s="1"/>
    </row>
    <row r="337" spans="1:10" ht="17" x14ac:dyDescent="0.2">
      <c r="A337" s="1">
        <v>33.5</v>
      </c>
      <c r="B337" s="1">
        <v>1.4242599999999999E-2</v>
      </c>
      <c r="C337" s="1">
        <v>3.58823E-3</v>
      </c>
      <c r="D337" s="1"/>
      <c r="E337" s="1">
        <v>1.19825E-2</v>
      </c>
      <c r="F337" s="1">
        <v>8.54333E-3</v>
      </c>
      <c r="G337" s="1"/>
      <c r="H337" s="1">
        <v>2.06386E-2</v>
      </c>
      <c r="I337" s="1">
        <v>6.4180000000000001E-3</v>
      </c>
      <c r="J337" s="1"/>
    </row>
    <row r="338" spans="1:10" ht="17" x14ac:dyDescent="0.2">
      <c r="A338" s="1">
        <v>33.6</v>
      </c>
      <c r="B338" s="1">
        <v>1.42331E-2</v>
      </c>
      <c r="C338" s="1">
        <v>4.3665500000000003E-3</v>
      </c>
      <c r="D338" s="1"/>
      <c r="E338" s="1">
        <v>1.1975299999999999E-2</v>
      </c>
      <c r="F338" s="1">
        <v>7.19778E-3</v>
      </c>
      <c r="G338" s="1"/>
      <c r="H338" s="1">
        <v>2.06316E-2</v>
      </c>
      <c r="I338" s="1">
        <v>6.7749999999999998E-3</v>
      </c>
      <c r="J338" s="1"/>
    </row>
    <row r="339" spans="1:10" ht="17" x14ac:dyDescent="0.2">
      <c r="A339" s="1">
        <v>33.700000000000003</v>
      </c>
      <c r="B339" s="1">
        <v>1.4217499999999999E-2</v>
      </c>
      <c r="C339" s="1">
        <v>5.0879599999999999E-3</v>
      </c>
      <c r="D339" s="1"/>
      <c r="E339" s="1">
        <v>1.19425E-2</v>
      </c>
      <c r="F339" s="1">
        <v>6.7755599999999999E-3</v>
      </c>
      <c r="G339" s="1"/>
      <c r="H339" s="1">
        <v>2.0625399999999999E-2</v>
      </c>
      <c r="I339" s="1">
        <v>5.2960000000000004E-3</v>
      </c>
      <c r="J339" s="1"/>
    </row>
    <row r="340" spans="1:10" ht="17" x14ac:dyDescent="0.2">
      <c r="A340" s="1">
        <v>33.799999999999997</v>
      </c>
      <c r="B340" s="1">
        <v>1.42127E-2</v>
      </c>
      <c r="C340" s="1">
        <v>3.5886099999999999E-3</v>
      </c>
      <c r="D340" s="1"/>
      <c r="E340" s="1">
        <v>1.19381E-2</v>
      </c>
      <c r="F340" s="1">
        <v>1.006222E-2</v>
      </c>
      <c r="G340" s="1"/>
      <c r="H340" s="1">
        <v>2.05965E-2</v>
      </c>
      <c r="I340" s="1">
        <v>5.4520000000000002E-3</v>
      </c>
      <c r="J340" s="1"/>
    </row>
    <row r="341" spans="1:10" ht="17" x14ac:dyDescent="0.2">
      <c r="A341" s="1">
        <v>33.9</v>
      </c>
      <c r="B341" s="1">
        <v>1.41808E-2</v>
      </c>
      <c r="C341" s="1">
        <v>4.4393000000000002E-3</v>
      </c>
      <c r="D341" s="1"/>
      <c r="E341" s="1">
        <v>1.19319E-2</v>
      </c>
      <c r="F341" s="1">
        <v>4.9955599999999996E-3</v>
      </c>
      <c r="G341" s="1"/>
      <c r="H341" s="1">
        <v>2.05826E-2</v>
      </c>
      <c r="I341" s="1">
        <v>4.2830000000000003E-3</v>
      </c>
      <c r="J341" s="1"/>
    </row>
    <row r="342" spans="1:10" ht="17" x14ac:dyDescent="0.2">
      <c r="A342" s="1">
        <v>34</v>
      </c>
      <c r="B342" s="1">
        <v>1.4168200000000001E-2</v>
      </c>
      <c r="C342" s="1">
        <v>4.2200700000000002E-3</v>
      </c>
      <c r="D342" s="1"/>
      <c r="E342" s="1">
        <v>1.19157E-2</v>
      </c>
      <c r="F342" s="1">
        <v>1.0267780000000001E-2</v>
      </c>
      <c r="G342" s="1"/>
      <c r="H342" s="1">
        <v>2.0569400000000002E-2</v>
      </c>
      <c r="I342" s="1">
        <v>5.6309999999999997E-3</v>
      </c>
      <c r="J342" s="1"/>
    </row>
    <row r="343" spans="1:10" ht="17" x14ac:dyDescent="0.2">
      <c r="A343" s="1">
        <v>34.1</v>
      </c>
      <c r="B343" s="1">
        <v>1.4153499999999999E-2</v>
      </c>
      <c r="C343" s="1">
        <v>4.4027500000000004E-3</v>
      </c>
      <c r="D343" s="1"/>
      <c r="E343" s="1">
        <v>1.1905000000000001E-2</v>
      </c>
      <c r="F343" s="1">
        <v>4.3911100000000002E-3</v>
      </c>
      <c r="G343" s="1"/>
      <c r="H343" s="1">
        <v>2.0565300000000002E-2</v>
      </c>
      <c r="I343" s="1">
        <v>6.8919999999999997E-3</v>
      </c>
      <c r="J343" s="1"/>
    </row>
    <row r="344" spans="1:10" ht="17" x14ac:dyDescent="0.2">
      <c r="A344" s="1">
        <v>34.200000000000003</v>
      </c>
      <c r="B344" s="1">
        <v>1.4149399999999999E-2</v>
      </c>
      <c r="C344" s="1">
        <v>5.47395E-3</v>
      </c>
      <c r="D344" s="1"/>
      <c r="E344" s="1">
        <v>1.19043E-2</v>
      </c>
      <c r="F344" s="1">
        <v>6.2388900000000004E-3</v>
      </c>
      <c r="G344" s="1"/>
      <c r="H344" s="1">
        <v>2.0563700000000001E-2</v>
      </c>
      <c r="I344" s="1">
        <v>5.7060000000000001E-3</v>
      </c>
      <c r="J344" s="1"/>
    </row>
    <row r="345" spans="1:10" ht="17" x14ac:dyDescent="0.2">
      <c r="A345" s="1">
        <v>34.299999999999997</v>
      </c>
      <c r="B345" s="1">
        <v>1.41309E-2</v>
      </c>
      <c r="C345" s="1">
        <v>3.6573600000000001E-3</v>
      </c>
      <c r="D345" s="1"/>
      <c r="E345" s="1">
        <v>1.19034E-2</v>
      </c>
      <c r="F345" s="1">
        <v>1.0211110000000001E-2</v>
      </c>
      <c r="G345" s="1"/>
      <c r="H345" s="1">
        <v>2.0558400000000001E-2</v>
      </c>
      <c r="I345" s="1">
        <v>7.0219999999999996E-3</v>
      </c>
      <c r="J345" s="1"/>
    </row>
    <row r="346" spans="1:10" ht="17" x14ac:dyDescent="0.2">
      <c r="A346" s="1">
        <v>34.4</v>
      </c>
      <c r="B346" s="1">
        <v>1.4128099999999999E-2</v>
      </c>
      <c r="C346" s="1">
        <v>4.4294299999999998E-3</v>
      </c>
      <c r="D346" s="1"/>
      <c r="E346" s="1">
        <v>1.1883599999999999E-2</v>
      </c>
      <c r="F346" s="1">
        <v>8.7455599999999994E-3</v>
      </c>
      <c r="G346" s="1"/>
      <c r="H346" s="1">
        <v>2.05376E-2</v>
      </c>
      <c r="I346" s="1">
        <v>7.7299999999999999E-3</v>
      </c>
      <c r="J346" s="1"/>
    </row>
    <row r="347" spans="1:10" ht="17" x14ac:dyDescent="0.2">
      <c r="A347" s="1">
        <v>34.5</v>
      </c>
      <c r="B347" s="1">
        <v>1.41228E-2</v>
      </c>
      <c r="C347" s="1">
        <v>4.4294699999999996E-3</v>
      </c>
      <c r="D347" s="1"/>
      <c r="E347" s="1">
        <v>1.1879600000000001E-2</v>
      </c>
      <c r="F347" s="1">
        <v>1.042333E-2</v>
      </c>
      <c r="G347" s="1"/>
      <c r="H347" s="1">
        <v>2.0528000000000001E-2</v>
      </c>
      <c r="I347" s="1">
        <v>7.1999999999999998E-3</v>
      </c>
      <c r="J347" s="1"/>
    </row>
    <row r="348" spans="1:10" ht="17" x14ac:dyDescent="0.2">
      <c r="A348" s="1">
        <v>34.6</v>
      </c>
      <c r="B348" s="1">
        <v>1.40921E-2</v>
      </c>
      <c r="C348" s="1">
        <v>6.6835899999999997E-3</v>
      </c>
      <c r="D348" s="1"/>
      <c r="E348" s="1">
        <v>1.1863E-2</v>
      </c>
      <c r="F348" s="1">
        <v>8.2299999999999995E-3</v>
      </c>
      <c r="G348" s="1"/>
      <c r="H348" s="1">
        <v>2.0521899999999999E-2</v>
      </c>
      <c r="I348" s="1">
        <v>6.4599999999999996E-3</v>
      </c>
      <c r="J348" s="1"/>
    </row>
    <row r="349" spans="1:10" ht="17" x14ac:dyDescent="0.2">
      <c r="A349" s="1">
        <v>34.700000000000003</v>
      </c>
      <c r="B349" s="1">
        <v>1.40853E-2</v>
      </c>
      <c r="C349" s="1">
        <v>4.2000400000000004E-3</v>
      </c>
      <c r="D349" s="1"/>
      <c r="E349" s="1">
        <v>1.1854699999999999E-2</v>
      </c>
      <c r="F349" s="1">
        <v>1.034E-2</v>
      </c>
      <c r="G349" s="1"/>
      <c r="H349" s="1">
        <v>2.0514299999999999E-2</v>
      </c>
      <c r="I349" s="1">
        <v>6.1720000000000004E-3</v>
      </c>
      <c r="J349" s="1"/>
    </row>
    <row r="350" spans="1:10" ht="17" x14ac:dyDescent="0.2">
      <c r="A350" s="1">
        <v>34.799999999999997</v>
      </c>
      <c r="B350" s="1">
        <v>1.40453E-2</v>
      </c>
      <c r="C350" s="1">
        <v>5.5954300000000002E-3</v>
      </c>
      <c r="D350" s="1"/>
      <c r="E350" s="1">
        <v>1.18508E-2</v>
      </c>
      <c r="F350" s="1">
        <v>1.0806670000000001E-2</v>
      </c>
      <c r="G350" s="1"/>
      <c r="H350" s="1">
        <v>2.0505599999999999E-2</v>
      </c>
      <c r="I350" s="1">
        <v>8.0459999999999993E-3</v>
      </c>
      <c r="J350" s="1"/>
    </row>
    <row r="351" spans="1:10" ht="17" x14ac:dyDescent="0.2">
      <c r="A351" s="1">
        <v>34.9</v>
      </c>
      <c r="B351" s="1">
        <v>1.4036E-2</v>
      </c>
      <c r="C351" s="1">
        <v>3.3350900000000002E-3</v>
      </c>
      <c r="D351" s="1"/>
      <c r="E351" s="1">
        <v>1.18365E-2</v>
      </c>
      <c r="F351" s="1">
        <v>6.76444E-3</v>
      </c>
      <c r="G351" s="1"/>
      <c r="H351" s="1">
        <v>2.0502699999999999E-2</v>
      </c>
      <c r="I351" s="1">
        <v>6.7400000000000003E-3</v>
      </c>
      <c r="J351" s="1"/>
    </row>
    <row r="352" spans="1:10" ht="17" x14ac:dyDescent="0.2">
      <c r="A352" s="1">
        <v>35</v>
      </c>
      <c r="B352" s="1">
        <v>1.4024399999999999E-2</v>
      </c>
      <c r="C352" s="1">
        <v>7.8717700000000002E-3</v>
      </c>
      <c r="D352" s="1"/>
      <c r="E352" s="1">
        <v>1.1830800000000001E-2</v>
      </c>
      <c r="F352" s="1">
        <v>1.085E-2</v>
      </c>
      <c r="G352" s="1"/>
      <c r="H352" s="1">
        <v>2.04937E-2</v>
      </c>
      <c r="I352" s="1">
        <v>6.2170000000000003E-3</v>
      </c>
      <c r="J352" s="1"/>
    </row>
    <row r="353" spans="1:10" ht="17" x14ac:dyDescent="0.2">
      <c r="A353" s="1">
        <v>35.1</v>
      </c>
      <c r="B353" s="1">
        <v>1.39693E-2</v>
      </c>
      <c r="C353" s="1">
        <v>4.4736400000000001E-3</v>
      </c>
      <c r="D353" s="1"/>
      <c r="E353" s="1">
        <v>1.18272E-2</v>
      </c>
      <c r="F353" s="1">
        <v>6.1366700000000003E-3</v>
      </c>
      <c r="G353" s="1"/>
      <c r="H353" s="1">
        <v>2.0481099999999999E-2</v>
      </c>
      <c r="I353" s="1">
        <v>4.4130000000000003E-3</v>
      </c>
      <c r="J353" s="1"/>
    </row>
    <row r="354" spans="1:10" ht="17" x14ac:dyDescent="0.2">
      <c r="A354" s="1">
        <v>35.200000000000003</v>
      </c>
      <c r="B354" s="1">
        <v>1.3932399999999999E-2</v>
      </c>
      <c r="C354" s="1">
        <v>3.5047699999999999E-3</v>
      </c>
      <c r="D354" s="1"/>
      <c r="E354" s="1">
        <v>1.18256E-2</v>
      </c>
      <c r="F354" s="1">
        <v>1.032111E-2</v>
      </c>
      <c r="G354" s="1"/>
      <c r="H354" s="1">
        <v>2.0473399999999999E-2</v>
      </c>
      <c r="I354" s="1">
        <v>4.1720000000000004E-3</v>
      </c>
      <c r="J354" s="1"/>
    </row>
    <row r="355" spans="1:10" ht="17" x14ac:dyDescent="0.2">
      <c r="A355" s="1">
        <v>35.299999999999997</v>
      </c>
      <c r="B355" s="1">
        <v>1.39308E-2</v>
      </c>
      <c r="C355" s="1">
        <v>2.8147300000000001E-3</v>
      </c>
      <c r="D355" s="1"/>
      <c r="E355" s="1">
        <v>1.1823699999999999E-2</v>
      </c>
      <c r="F355" s="1">
        <v>1.009E-2</v>
      </c>
      <c r="G355" s="1"/>
      <c r="H355" s="1">
        <v>2.04662E-2</v>
      </c>
      <c r="I355" s="1">
        <v>5.3119999999999999E-3</v>
      </c>
      <c r="J355" s="1"/>
    </row>
    <row r="356" spans="1:10" ht="17" x14ac:dyDescent="0.2">
      <c r="A356" s="1">
        <v>35.4</v>
      </c>
      <c r="B356" s="1">
        <v>1.3916100000000001E-2</v>
      </c>
      <c r="C356" s="1">
        <v>5.0942100000000001E-3</v>
      </c>
      <c r="D356" s="1"/>
      <c r="E356" s="1">
        <v>1.1794000000000001E-2</v>
      </c>
      <c r="F356" s="1">
        <v>8.2022199999999997E-3</v>
      </c>
      <c r="G356" s="1"/>
      <c r="H356" s="1">
        <v>2.0448999999999998E-2</v>
      </c>
      <c r="I356" s="1">
        <v>4.5440000000000003E-3</v>
      </c>
      <c r="J356" s="1"/>
    </row>
    <row r="357" spans="1:10" ht="17" x14ac:dyDescent="0.2">
      <c r="A357" s="1">
        <v>35.5</v>
      </c>
      <c r="B357" s="1">
        <v>1.3868800000000001E-2</v>
      </c>
      <c r="C357" s="1">
        <v>3.67936E-3</v>
      </c>
      <c r="D357" s="1"/>
      <c r="E357" s="1">
        <v>1.1782000000000001E-2</v>
      </c>
      <c r="F357" s="1">
        <v>1.0286669999999999E-2</v>
      </c>
      <c r="G357" s="1"/>
      <c r="H357" s="1">
        <v>2.04353E-2</v>
      </c>
      <c r="I357" s="1">
        <v>4.2589999999999998E-3</v>
      </c>
      <c r="J357" s="1"/>
    </row>
    <row r="358" spans="1:10" ht="17" x14ac:dyDescent="0.2">
      <c r="A358" s="1">
        <v>35.6</v>
      </c>
      <c r="B358" s="1">
        <v>1.38624E-2</v>
      </c>
      <c r="C358" s="1">
        <v>3.8775200000000002E-3</v>
      </c>
      <c r="D358" s="1"/>
      <c r="E358" s="1">
        <v>1.17435E-2</v>
      </c>
      <c r="F358" s="1">
        <v>9.3966699999999993E-3</v>
      </c>
      <c r="G358" s="1"/>
      <c r="H358" s="1">
        <v>2.0419199999999998E-2</v>
      </c>
      <c r="I358" s="1">
        <v>9.8750000000000001E-3</v>
      </c>
      <c r="J358" s="1"/>
    </row>
    <row r="359" spans="1:10" ht="17" x14ac:dyDescent="0.2">
      <c r="A359" s="1">
        <v>35.700000000000003</v>
      </c>
      <c r="B359" s="1">
        <v>1.3846900000000001E-2</v>
      </c>
      <c r="C359" s="1">
        <v>1.0008339999999999E-2</v>
      </c>
      <c r="D359" s="1"/>
      <c r="E359" s="1">
        <v>1.17287E-2</v>
      </c>
      <c r="F359" s="1">
        <v>1.029333E-2</v>
      </c>
      <c r="G359" s="1"/>
      <c r="H359" s="1">
        <v>2.0403999999999999E-2</v>
      </c>
      <c r="I359" s="1">
        <v>8.8059999999999996E-3</v>
      </c>
      <c r="J359" s="1"/>
    </row>
    <row r="360" spans="1:10" ht="17" x14ac:dyDescent="0.2">
      <c r="A360" s="1">
        <v>35.799999999999997</v>
      </c>
      <c r="B360" s="1">
        <v>1.38237E-2</v>
      </c>
      <c r="C360" s="1">
        <v>6.4118500000000002E-3</v>
      </c>
      <c r="D360" s="1"/>
      <c r="E360" s="1">
        <v>1.17184E-2</v>
      </c>
      <c r="F360" s="1">
        <v>4.9188900000000004E-3</v>
      </c>
      <c r="G360" s="1"/>
      <c r="H360" s="1">
        <v>2.0399299999999999E-2</v>
      </c>
      <c r="I360" s="1">
        <v>6.2220000000000001E-3</v>
      </c>
      <c r="J360" s="1"/>
    </row>
    <row r="361" spans="1:10" ht="17" x14ac:dyDescent="0.2">
      <c r="A361" s="1">
        <v>35.9</v>
      </c>
      <c r="B361" s="1">
        <v>1.3817400000000001E-2</v>
      </c>
      <c r="C361" s="1">
        <v>5.2067700000000003E-3</v>
      </c>
      <c r="D361" s="1"/>
      <c r="E361" s="1">
        <v>1.17175E-2</v>
      </c>
      <c r="F361" s="1">
        <v>9.3711100000000002E-3</v>
      </c>
      <c r="G361" s="1"/>
      <c r="H361" s="1">
        <v>2.03752E-2</v>
      </c>
      <c r="I361" s="1">
        <v>4.7520000000000001E-3</v>
      </c>
      <c r="J361" s="1"/>
    </row>
    <row r="362" spans="1:10" ht="17" x14ac:dyDescent="0.2">
      <c r="A362" s="1">
        <v>36</v>
      </c>
      <c r="B362" s="1">
        <v>1.3804500000000001E-2</v>
      </c>
      <c r="C362" s="1">
        <v>4.9700200000000003E-3</v>
      </c>
      <c r="D362" s="1"/>
      <c r="E362" s="1">
        <v>1.1708400000000001E-2</v>
      </c>
      <c r="F362" s="1">
        <v>7.1044400000000001E-3</v>
      </c>
      <c r="G362" s="1"/>
      <c r="H362" s="1">
        <v>2.03582E-2</v>
      </c>
      <c r="I362" s="1">
        <v>9.809E-3</v>
      </c>
      <c r="J362" s="1"/>
    </row>
    <row r="363" spans="1:10" ht="17" x14ac:dyDescent="0.2">
      <c r="A363" s="1">
        <v>36.1</v>
      </c>
      <c r="B363" s="1">
        <v>1.3799000000000001E-2</v>
      </c>
      <c r="C363" s="1">
        <v>4.47234E-3</v>
      </c>
      <c r="D363" s="1"/>
      <c r="E363" s="1">
        <v>1.16933E-2</v>
      </c>
      <c r="F363" s="1">
        <v>6.8933299999999996E-3</v>
      </c>
      <c r="G363" s="1"/>
      <c r="H363" s="1">
        <v>2.0351600000000001E-2</v>
      </c>
      <c r="I363" s="1">
        <v>5.9620000000000003E-3</v>
      </c>
      <c r="J363" s="1"/>
    </row>
    <row r="364" spans="1:10" ht="17" x14ac:dyDescent="0.2">
      <c r="A364" s="1">
        <v>36.200000000000003</v>
      </c>
      <c r="B364" s="1">
        <v>1.3754499999999999E-2</v>
      </c>
      <c r="C364" s="1">
        <v>3.6897599999999998E-3</v>
      </c>
      <c r="D364" s="1"/>
      <c r="E364" s="1">
        <v>1.16794E-2</v>
      </c>
      <c r="F364" s="1">
        <v>6.22333E-3</v>
      </c>
      <c r="G364" s="1"/>
      <c r="H364" s="1">
        <v>2.03511E-2</v>
      </c>
      <c r="I364" s="1">
        <v>7.4660000000000004E-3</v>
      </c>
      <c r="J364" s="1"/>
    </row>
    <row r="365" spans="1:10" ht="17" x14ac:dyDescent="0.2">
      <c r="A365" s="1">
        <v>36.299999999999997</v>
      </c>
      <c r="B365" s="1">
        <v>1.3742799999999999E-2</v>
      </c>
      <c r="C365" s="1">
        <v>4.4195199999999997E-3</v>
      </c>
      <c r="D365" s="1"/>
      <c r="E365" s="1">
        <v>1.1650799999999999E-2</v>
      </c>
      <c r="F365" s="1">
        <v>5.7266699999999997E-3</v>
      </c>
      <c r="G365" s="1"/>
      <c r="H365" s="1">
        <v>2.0346099999999999E-2</v>
      </c>
      <c r="I365" s="1">
        <v>7.4400000000000004E-3</v>
      </c>
      <c r="J365" s="1"/>
    </row>
    <row r="366" spans="1:10" ht="17" x14ac:dyDescent="0.2">
      <c r="A366" s="1">
        <v>36.4</v>
      </c>
      <c r="B366" s="1">
        <v>1.3739599999999999E-2</v>
      </c>
      <c r="C366" s="1">
        <v>4.1220900000000001E-3</v>
      </c>
      <c r="D366" s="1"/>
      <c r="E366" s="1">
        <v>1.16478E-2</v>
      </c>
      <c r="F366" s="1">
        <v>5.9155600000000003E-3</v>
      </c>
      <c r="G366" s="1"/>
      <c r="H366" s="1">
        <v>2.0344500000000001E-2</v>
      </c>
      <c r="I366" s="1">
        <v>6.9300000000000004E-3</v>
      </c>
      <c r="J366" s="1"/>
    </row>
    <row r="367" spans="1:10" ht="17" x14ac:dyDescent="0.2">
      <c r="A367" s="1">
        <v>36.5</v>
      </c>
      <c r="B367" s="1">
        <v>1.3737900000000001E-2</v>
      </c>
      <c r="C367" s="1">
        <v>4.6483499999999999E-3</v>
      </c>
      <c r="D367" s="1"/>
      <c r="E367" s="1">
        <v>1.16046E-2</v>
      </c>
      <c r="F367" s="1">
        <v>7.24889E-3</v>
      </c>
      <c r="G367" s="1"/>
      <c r="H367" s="1">
        <v>2.0340199999999999E-2</v>
      </c>
      <c r="I367" s="1">
        <v>6.4619999999999999E-3</v>
      </c>
      <c r="J367" s="1"/>
    </row>
    <row r="368" spans="1:10" ht="17" x14ac:dyDescent="0.2">
      <c r="A368" s="1">
        <v>36.6</v>
      </c>
      <c r="B368" s="1">
        <v>1.37343E-2</v>
      </c>
      <c r="C368" s="1">
        <v>5.6996199999999999E-3</v>
      </c>
      <c r="D368" s="1"/>
      <c r="E368" s="1">
        <v>1.15976E-2</v>
      </c>
      <c r="F368" s="1">
        <v>1.0738889999999999E-2</v>
      </c>
      <c r="G368" s="1"/>
      <c r="H368" s="1">
        <v>2.03232E-2</v>
      </c>
      <c r="I368" s="1">
        <v>6.0270000000000002E-3</v>
      </c>
      <c r="J368" s="1"/>
    </row>
    <row r="369" spans="1:10" ht="17" x14ac:dyDescent="0.2">
      <c r="A369" s="1">
        <v>36.700000000000003</v>
      </c>
      <c r="B369" s="1">
        <v>1.3707499999999999E-2</v>
      </c>
      <c r="C369" s="1">
        <v>7.1778399999999996E-3</v>
      </c>
      <c r="D369" s="1"/>
      <c r="E369" s="1">
        <v>1.1573099999999999E-2</v>
      </c>
      <c r="F369" s="1">
        <v>6.7611099999999999E-3</v>
      </c>
      <c r="G369" s="1"/>
      <c r="H369" s="1">
        <v>2.03185E-2</v>
      </c>
      <c r="I369" s="1">
        <v>6.7039999999999999E-3</v>
      </c>
      <c r="J369" s="1"/>
    </row>
    <row r="370" spans="1:10" ht="17" x14ac:dyDescent="0.2">
      <c r="A370" s="1">
        <v>36.799999999999997</v>
      </c>
      <c r="B370" s="1">
        <v>1.36892E-2</v>
      </c>
      <c r="C370" s="1">
        <v>3.8173999999999999E-3</v>
      </c>
      <c r="D370" s="1"/>
      <c r="E370" s="1">
        <v>1.15692E-2</v>
      </c>
      <c r="F370" s="1">
        <v>8.1533300000000003E-3</v>
      </c>
      <c r="G370" s="1"/>
      <c r="H370" s="1">
        <v>2.0316799999999999E-2</v>
      </c>
      <c r="I370" s="1">
        <v>6.8370000000000002E-3</v>
      </c>
      <c r="J370" s="1"/>
    </row>
    <row r="371" spans="1:10" ht="17" x14ac:dyDescent="0.2">
      <c r="A371" s="1">
        <v>36.9</v>
      </c>
      <c r="B371" s="1">
        <v>1.36718E-2</v>
      </c>
      <c r="C371" s="1">
        <v>8.4162400000000002E-3</v>
      </c>
      <c r="D371" s="1"/>
      <c r="E371" s="1">
        <v>1.15657E-2</v>
      </c>
      <c r="F371" s="1">
        <v>6.9255599999999999E-3</v>
      </c>
      <c r="G371" s="1"/>
      <c r="H371" s="1">
        <v>2.03051E-2</v>
      </c>
      <c r="I371" s="1">
        <v>8.8690000000000001E-3</v>
      </c>
      <c r="J371" s="1"/>
    </row>
    <row r="372" spans="1:10" ht="17" x14ac:dyDescent="0.2">
      <c r="A372" s="1">
        <v>37</v>
      </c>
      <c r="B372" s="1">
        <v>1.3660200000000001E-2</v>
      </c>
      <c r="C372" s="1">
        <v>5.90056E-3</v>
      </c>
      <c r="D372" s="1"/>
      <c r="E372" s="1">
        <v>1.1559E-2</v>
      </c>
      <c r="F372" s="1">
        <v>7.16111E-3</v>
      </c>
      <c r="G372" s="1"/>
      <c r="H372" s="1">
        <v>2.0289399999999999E-2</v>
      </c>
      <c r="I372" s="1">
        <v>6.012E-3</v>
      </c>
      <c r="J372" s="1"/>
    </row>
    <row r="373" spans="1:10" ht="17" x14ac:dyDescent="0.2">
      <c r="A373" s="1">
        <v>37.1</v>
      </c>
      <c r="B373" s="1">
        <v>1.3657600000000001E-2</v>
      </c>
      <c r="C373" s="1">
        <v>5.0001100000000003E-3</v>
      </c>
      <c r="D373" s="1"/>
      <c r="E373" s="1">
        <v>1.15332E-2</v>
      </c>
      <c r="F373" s="1">
        <v>4.3277799999999998E-3</v>
      </c>
      <c r="G373" s="1"/>
      <c r="H373" s="1">
        <v>2.0287800000000002E-2</v>
      </c>
      <c r="I373" s="1">
        <v>9.75E-3</v>
      </c>
      <c r="J373" s="1"/>
    </row>
    <row r="374" spans="1:10" ht="17" x14ac:dyDescent="0.2">
      <c r="A374" s="1">
        <v>37.200000000000003</v>
      </c>
      <c r="B374" s="1">
        <v>1.3649400000000001E-2</v>
      </c>
      <c r="C374" s="1">
        <v>5.4774999999999997E-3</v>
      </c>
      <c r="D374" s="1"/>
      <c r="E374" s="1">
        <v>1.15326E-2</v>
      </c>
      <c r="F374" s="1">
        <v>9.7922200000000008E-3</v>
      </c>
      <c r="G374" s="1"/>
      <c r="H374" s="1">
        <v>2.0277199999999999E-2</v>
      </c>
      <c r="I374" s="1">
        <v>6.1939999999999999E-3</v>
      </c>
      <c r="J374" s="1"/>
    </row>
    <row r="375" spans="1:10" ht="17" x14ac:dyDescent="0.2">
      <c r="A375" s="1">
        <v>37.299999999999997</v>
      </c>
      <c r="B375" s="1">
        <v>1.3642100000000001E-2</v>
      </c>
      <c r="C375" s="1">
        <v>3.1442599999999999E-3</v>
      </c>
      <c r="D375" s="1"/>
      <c r="E375" s="1">
        <v>1.1530800000000001E-2</v>
      </c>
      <c r="F375" s="1">
        <v>1.038333E-2</v>
      </c>
      <c r="G375" s="1"/>
      <c r="H375" s="1">
        <v>2.0273699999999999E-2</v>
      </c>
      <c r="I375" s="1">
        <v>5.6699999999999997E-3</v>
      </c>
      <c r="J375" s="1"/>
    </row>
    <row r="376" spans="1:10" ht="17" x14ac:dyDescent="0.2">
      <c r="A376" s="1">
        <v>37.4</v>
      </c>
      <c r="B376" s="1">
        <v>1.36343E-2</v>
      </c>
      <c r="C376" s="1">
        <v>3.0601600000000001E-3</v>
      </c>
      <c r="D376" s="1"/>
      <c r="E376" s="1">
        <v>1.1510599999999999E-2</v>
      </c>
      <c r="F376" s="1">
        <v>1.040111E-2</v>
      </c>
      <c r="G376" s="1"/>
      <c r="H376" s="1">
        <v>2.026E-2</v>
      </c>
      <c r="I376" s="1">
        <v>6.019E-3</v>
      </c>
      <c r="J376" s="1"/>
    </row>
    <row r="377" spans="1:10" ht="17" x14ac:dyDescent="0.2">
      <c r="A377" s="1">
        <v>37.5</v>
      </c>
      <c r="B377" s="1">
        <v>1.3596E-2</v>
      </c>
      <c r="C377" s="1">
        <v>3.50615E-3</v>
      </c>
      <c r="D377" s="1"/>
      <c r="E377" s="1">
        <v>1.1509699999999999E-2</v>
      </c>
      <c r="F377" s="1">
        <v>2.9299999999999999E-3</v>
      </c>
      <c r="G377" s="1"/>
      <c r="H377" s="1">
        <v>2.02594E-2</v>
      </c>
      <c r="I377" s="1">
        <v>7.1669999999999998E-3</v>
      </c>
      <c r="J377" s="1"/>
    </row>
    <row r="378" spans="1:10" ht="17" x14ac:dyDescent="0.2">
      <c r="A378" s="1">
        <v>37.6</v>
      </c>
      <c r="B378" s="1">
        <v>1.3573200000000001E-2</v>
      </c>
      <c r="C378" s="1">
        <v>4.3844499999999998E-3</v>
      </c>
      <c r="D378" s="1"/>
      <c r="E378" s="1">
        <v>1.1484899999999999E-2</v>
      </c>
      <c r="F378" s="1">
        <v>3.5433299999999999E-3</v>
      </c>
      <c r="G378" s="1"/>
      <c r="H378" s="1">
        <v>2.0236799999999999E-2</v>
      </c>
      <c r="I378" s="1">
        <v>9.7900000000000001E-3</v>
      </c>
      <c r="J378" s="1"/>
    </row>
    <row r="379" spans="1:10" ht="17" x14ac:dyDescent="0.2">
      <c r="A379" s="1">
        <v>37.700000000000003</v>
      </c>
      <c r="B379" s="1">
        <v>1.35611E-2</v>
      </c>
      <c r="C379" s="1">
        <v>3.6687E-3</v>
      </c>
      <c r="D379" s="1"/>
      <c r="E379" s="1">
        <v>1.14786E-2</v>
      </c>
      <c r="F379" s="1">
        <v>9.0366700000000001E-3</v>
      </c>
      <c r="G379" s="1"/>
      <c r="H379" s="1">
        <v>2.02279E-2</v>
      </c>
      <c r="I379" s="1">
        <v>8.8889999999999993E-3</v>
      </c>
      <c r="J379" s="1"/>
    </row>
    <row r="380" spans="1:10" ht="17" x14ac:dyDescent="0.2">
      <c r="A380" s="1">
        <v>37.799999999999997</v>
      </c>
      <c r="B380" s="1">
        <v>1.3538700000000001E-2</v>
      </c>
      <c r="C380" s="1">
        <v>8.1575999999999992E-3</v>
      </c>
      <c r="D380" s="1"/>
      <c r="E380" s="1">
        <v>1.14666E-2</v>
      </c>
      <c r="F380" s="1">
        <v>5.2955600000000004E-3</v>
      </c>
      <c r="G380" s="1"/>
      <c r="H380" s="1">
        <v>2.0205399999999998E-2</v>
      </c>
      <c r="I380" s="1">
        <v>7.9559999999999995E-3</v>
      </c>
      <c r="J380" s="1"/>
    </row>
    <row r="381" spans="1:10" ht="17" x14ac:dyDescent="0.2">
      <c r="A381" s="1">
        <v>37.9</v>
      </c>
      <c r="B381" s="1">
        <v>1.35164E-2</v>
      </c>
      <c r="C381" s="1">
        <v>6.8209300000000002E-3</v>
      </c>
      <c r="D381" s="1"/>
      <c r="E381" s="1">
        <v>1.14304E-2</v>
      </c>
      <c r="F381" s="1">
        <v>8.6744400000000003E-3</v>
      </c>
      <c r="G381" s="1"/>
      <c r="H381" s="1">
        <v>2.02039E-2</v>
      </c>
      <c r="I381" s="1">
        <v>7.3470000000000002E-3</v>
      </c>
      <c r="J381" s="1"/>
    </row>
    <row r="382" spans="1:10" ht="17" x14ac:dyDescent="0.2">
      <c r="A382" s="1">
        <v>38</v>
      </c>
      <c r="B382" s="1">
        <v>1.35164E-2</v>
      </c>
      <c r="C382" s="1">
        <v>3.5301099999999999E-3</v>
      </c>
      <c r="D382" s="1"/>
      <c r="E382" s="1">
        <v>1.1428499999999999E-2</v>
      </c>
      <c r="F382" s="1">
        <v>6.1788900000000003E-3</v>
      </c>
      <c r="G382" s="1"/>
      <c r="H382" s="1">
        <v>2.0202999999999999E-2</v>
      </c>
      <c r="I382" s="1">
        <v>5.3800000000000002E-3</v>
      </c>
      <c r="J382" s="1"/>
    </row>
    <row r="383" spans="1:10" ht="17" x14ac:dyDescent="0.2">
      <c r="A383" s="1">
        <v>38.1</v>
      </c>
      <c r="B383" s="1">
        <v>1.34971E-2</v>
      </c>
      <c r="C383" s="1">
        <v>4.9272700000000001E-3</v>
      </c>
      <c r="D383" s="1"/>
      <c r="E383" s="1">
        <v>1.14264E-2</v>
      </c>
      <c r="F383" s="1">
        <v>9.1555600000000001E-3</v>
      </c>
      <c r="G383" s="1"/>
      <c r="H383" s="1">
        <v>2.0198500000000001E-2</v>
      </c>
      <c r="I383" s="1">
        <v>6.6969999999999998E-3</v>
      </c>
      <c r="J383" s="1"/>
    </row>
    <row r="384" spans="1:10" ht="17" x14ac:dyDescent="0.2">
      <c r="A384" s="1">
        <v>38.200000000000003</v>
      </c>
      <c r="B384" s="1">
        <v>1.3491599999999999E-2</v>
      </c>
      <c r="C384" s="1">
        <v>6.9072700000000001E-3</v>
      </c>
      <c r="D384" s="1"/>
      <c r="E384" s="1">
        <v>1.14249E-2</v>
      </c>
      <c r="F384" s="1">
        <v>6.9522200000000003E-3</v>
      </c>
      <c r="G384" s="1"/>
      <c r="H384" s="1">
        <v>2.0195899999999999E-2</v>
      </c>
      <c r="I384" s="1">
        <v>6.0159999999999996E-3</v>
      </c>
      <c r="J384" s="1"/>
    </row>
    <row r="385" spans="1:10" ht="17" x14ac:dyDescent="0.2">
      <c r="A385" s="1">
        <v>38.299999999999997</v>
      </c>
      <c r="B385" s="1">
        <v>1.3465E-2</v>
      </c>
      <c r="C385" s="1">
        <v>6.2257299999999996E-3</v>
      </c>
      <c r="D385" s="1"/>
      <c r="E385" s="1">
        <v>1.14235E-2</v>
      </c>
      <c r="F385" s="1">
        <v>8.4622199999999995E-3</v>
      </c>
      <c r="G385" s="1"/>
      <c r="H385" s="1">
        <v>2.0194199999999999E-2</v>
      </c>
      <c r="I385" s="1">
        <v>4.7790000000000003E-3</v>
      </c>
      <c r="J385" s="1"/>
    </row>
    <row r="386" spans="1:10" ht="17" x14ac:dyDescent="0.2">
      <c r="A386" s="1">
        <v>38.4</v>
      </c>
      <c r="B386" s="1">
        <v>1.3458299999999999E-2</v>
      </c>
      <c r="C386" s="1">
        <v>4.4390799999999998E-3</v>
      </c>
      <c r="D386" s="1"/>
      <c r="E386" s="1">
        <v>1.1416300000000001E-2</v>
      </c>
      <c r="F386" s="1">
        <v>1.016444E-2</v>
      </c>
      <c r="G386" s="1"/>
      <c r="H386" s="1">
        <v>2.01771E-2</v>
      </c>
      <c r="I386" s="1">
        <v>3.7460000000000002E-3</v>
      </c>
      <c r="J386" s="1"/>
    </row>
    <row r="387" spans="1:10" ht="17" x14ac:dyDescent="0.2">
      <c r="A387" s="1">
        <v>38.5</v>
      </c>
      <c r="B387" s="1">
        <v>1.34568E-2</v>
      </c>
      <c r="C387" s="1">
        <v>5.3792900000000001E-3</v>
      </c>
      <c r="D387" s="1"/>
      <c r="E387" s="1">
        <v>1.1414000000000001E-2</v>
      </c>
      <c r="F387" s="1">
        <v>4.5755600000000002E-3</v>
      </c>
      <c r="G387" s="1"/>
      <c r="H387" s="1">
        <v>2.0163299999999999E-2</v>
      </c>
      <c r="I387" s="1">
        <v>6.7510000000000001E-3</v>
      </c>
      <c r="J387" s="1"/>
    </row>
    <row r="388" spans="1:10" ht="17" x14ac:dyDescent="0.2">
      <c r="A388" s="1">
        <v>38.6</v>
      </c>
      <c r="B388" s="1">
        <v>1.34441E-2</v>
      </c>
      <c r="C388" s="1">
        <v>6.4788099999999998E-3</v>
      </c>
      <c r="D388" s="1"/>
      <c r="E388" s="1">
        <v>1.13893E-2</v>
      </c>
      <c r="F388" s="1">
        <v>8.5766699999999998E-3</v>
      </c>
      <c r="G388" s="1"/>
      <c r="H388" s="1">
        <v>2.0147100000000001E-2</v>
      </c>
      <c r="I388" s="1">
        <v>4.5170000000000002E-3</v>
      </c>
      <c r="J388" s="1"/>
    </row>
    <row r="389" spans="1:10" ht="17" x14ac:dyDescent="0.2">
      <c r="A389" s="1">
        <v>38.700000000000003</v>
      </c>
      <c r="B389" s="1">
        <v>1.3422E-2</v>
      </c>
      <c r="C389" s="1">
        <v>3.02235E-3</v>
      </c>
      <c r="D389" s="1"/>
      <c r="E389" s="1">
        <v>1.13869E-2</v>
      </c>
      <c r="F389" s="1">
        <v>8.7577799999999997E-3</v>
      </c>
      <c r="G389" s="1"/>
      <c r="H389" s="1">
        <v>2.0146500000000001E-2</v>
      </c>
      <c r="I389" s="1">
        <v>5.6600000000000001E-3</v>
      </c>
      <c r="J389" s="1"/>
    </row>
    <row r="390" spans="1:10" ht="17" x14ac:dyDescent="0.2">
      <c r="A390" s="1">
        <v>38.799999999999997</v>
      </c>
      <c r="B390" s="1">
        <v>1.3418299999999999E-2</v>
      </c>
      <c r="C390" s="1">
        <v>4.1206400000000001E-3</v>
      </c>
      <c r="D390" s="1"/>
      <c r="E390" s="1">
        <v>1.13834E-2</v>
      </c>
      <c r="F390" s="1">
        <v>8.3255599999999992E-3</v>
      </c>
      <c r="G390" s="1"/>
      <c r="H390" s="1">
        <v>2.0136299999999999E-2</v>
      </c>
      <c r="I390" s="1">
        <v>6.3839999999999999E-3</v>
      </c>
      <c r="J390" s="1"/>
    </row>
    <row r="391" spans="1:10" ht="17" x14ac:dyDescent="0.2">
      <c r="A391" s="1">
        <v>38.9</v>
      </c>
      <c r="B391" s="1">
        <v>1.34118E-2</v>
      </c>
      <c r="C391" s="1">
        <v>3.23507E-3</v>
      </c>
      <c r="D391" s="1"/>
      <c r="E391" s="1">
        <v>1.13204E-2</v>
      </c>
      <c r="F391" s="1">
        <v>7.4099999999999999E-3</v>
      </c>
      <c r="G391" s="1"/>
      <c r="H391" s="1">
        <v>2.0126600000000001E-2</v>
      </c>
      <c r="I391" s="1">
        <v>4.5430000000000002E-3</v>
      </c>
      <c r="J391" s="1"/>
    </row>
    <row r="392" spans="1:10" ht="17" x14ac:dyDescent="0.2">
      <c r="A392" s="1">
        <v>39</v>
      </c>
      <c r="B392" s="1">
        <v>1.3407199999999999E-2</v>
      </c>
      <c r="C392" s="1">
        <v>8.9548000000000006E-3</v>
      </c>
      <c r="D392" s="1"/>
      <c r="E392" s="1">
        <v>1.13185E-2</v>
      </c>
      <c r="F392" s="1">
        <v>4.1099999999999999E-3</v>
      </c>
      <c r="G392" s="1"/>
      <c r="H392" s="1">
        <v>2.0121799999999999E-2</v>
      </c>
      <c r="I392" s="1">
        <v>6.0679999999999996E-3</v>
      </c>
      <c r="J392" s="1"/>
    </row>
    <row r="393" spans="1:10" ht="17" x14ac:dyDescent="0.2">
      <c r="A393" s="1">
        <v>39.1</v>
      </c>
      <c r="B393" s="1">
        <v>1.34036E-2</v>
      </c>
      <c r="C393" s="1">
        <v>5.6224600000000001E-3</v>
      </c>
      <c r="D393" s="1"/>
      <c r="E393" s="1">
        <v>1.1312300000000001E-2</v>
      </c>
      <c r="F393" s="1">
        <v>6.3788899999999999E-3</v>
      </c>
      <c r="G393" s="1"/>
      <c r="H393" s="1">
        <v>2.0120599999999999E-2</v>
      </c>
      <c r="I393" s="1">
        <v>6.0650000000000001E-3</v>
      </c>
      <c r="J393" s="1"/>
    </row>
    <row r="394" spans="1:10" ht="17" x14ac:dyDescent="0.2">
      <c r="A394" s="1">
        <v>39.200000000000003</v>
      </c>
      <c r="B394" s="1">
        <v>1.34015E-2</v>
      </c>
      <c r="C394" s="1">
        <v>4.84272E-3</v>
      </c>
      <c r="D394" s="1"/>
      <c r="E394" s="1">
        <v>1.1311999999999999E-2</v>
      </c>
      <c r="F394" s="1">
        <v>1.067889E-2</v>
      </c>
      <c r="G394" s="1"/>
      <c r="H394" s="1">
        <v>2.0116499999999999E-2</v>
      </c>
      <c r="I394" s="1">
        <v>9.1369999999999993E-3</v>
      </c>
      <c r="J394" s="1"/>
    </row>
    <row r="395" spans="1:10" ht="17" x14ac:dyDescent="0.2">
      <c r="A395" s="1">
        <v>39.299999999999997</v>
      </c>
      <c r="B395" s="1">
        <v>1.3400199999999999E-2</v>
      </c>
      <c r="C395" s="1">
        <v>6.8134299999999997E-3</v>
      </c>
      <c r="D395" s="1"/>
      <c r="E395" s="1">
        <v>1.1309400000000001E-2</v>
      </c>
      <c r="F395" s="1">
        <v>5.8022200000000003E-3</v>
      </c>
      <c r="G395" s="1"/>
      <c r="H395" s="1">
        <v>2.0098000000000001E-2</v>
      </c>
      <c r="I395" s="1">
        <v>7.0980000000000001E-3</v>
      </c>
      <c r="J395" s="1"/>
    </row>
    <row r="396" spans="1:10" ht="17" x14ac:dyDescent="0.2">
      <c r="A396" s="1">
        <v>39.4</v>
      </c>
      <c r="B396" s="1">
        <v>1.3384999999999999E-2</v>
      </c>
      <c r="C396" s="1">
        <v>7.38721E-3</v>
      </c>
      <c r="D396" s="1"/>
      <c r="E396" s="1">
        <v>1.1286600000000001E-2</v>
      </c>
      <c r="F396" s="1">
        <v>8.0988899999999992E-3</v>
      </c>
      <c r="G396" s="1"/>
      <c r="H396" s="1">
        <v>2.0091399999999999E-2</v>
      </c>
      <c r="I396" s="1">
        <v>8.4060000000000003E-3</v>
      </c>
      <c r="J396" s="1"/>
    </row>
    <row r="397" spans="1:10" ht="17" x14ac:dyDescent="0.2">
      <c r="A397" s="1">
        <v>39.5</v>
      </c>
      <c r="B397" s="1">
        <v>1.3374499999999999E-2</v>
      </c>
      <c r="C397" s="1">
        <v>8.0086600000000008E-3</v>
      </c>
      <c r="D397" s="1"/>
      <c r="E397" s="1">
        <v>1.1285999999999999E-2</v>
      </c>
      <c r="F397" s="1">
        <v>6.5088899999999998E-3</v>
      </c>
      <c r="G397" s="1"/>
      <c r="H397" s="1">
        <v>2.00912E-2</v>
      </c>
      <c r="I397" s="1">
        <v>6.6189999999999999E-3</v>
      </c>
      <c r="J397" s="1"/>
    </row>
    <row r="398" spans="1:10" ht="17" x14ac:dyDescent="0.2">
      <c r="A398" s="1">
        <v>39.6</v>
      </c>
      <c r="B398" s="1">
        <v>1.3373700000000001E-2</v>
      </c>
      <c r="C398" s="1">
        <v>4.5499099999999999E-3</v>
      </c>
      <c r="D398" s="1"/>
      <c r="E398" s="1">
        <v>1.12812E-2</v>
      </c>
      <c r="F398" s="1">
        <v>6.6733299999999999E-3</v>
      </c>
      <c r="G398" s="1"/>
      <c r="H398" s="1">
        <v>2.0083899999999998E-2</v>
      </c>
      <c r="I398" s="1">
        <v>6.5370000000000003E-3</v>
      </c>
      <c r="J398" s="1"/>
    </row>
    <row r="399" spans="1:10" ht="17" x14ac:dyDescent="0.2">
      <c r="A399" s="1">
        <v>39.700000000000003</v>
      </c>
      <c r="B399" s="1">
        <v>1.33703E-2</v>
      </c>
      <c r="C399" s="1">
        <v>5.3552799999999996E-3</v>
      </c>
      <c r="D399" s="1"/>
      <c r="E399" s="1">
        <v>1.12736E-2</v>
      </c>
      <c r="F399" s="1">
        <v>3.7355600000000002E-3</v>
      </c>
      <c r="G399" s="1"/>
      <c r="H399" s="1">
        <v>2.0066799999999999E-2</v>
      </c>
      <c r="I399" s="1">
        <v>5.8190000000000004E-3</v>
      </c>
      <c r="J399" s="1"/>
    </row>
    <row r="400" spans="1:10" ht="17" x14ac:dyDescent="0.2">
      <c r="A400" s="1">
        <v>39.799999999999997</v>
      </c>
      <c r="B400" s="1">
        <v>1.33665E-2</v>
      </c>
      <c r="C400" s="1">
        <v>4.0537999999999998E-3</v>
      </c>
      <c r="D400" s="1"/>
      <c r="E400" s="1">
        <v>1.1260900000000001E-2</v>
      </c>
      <c r="F400" s="1">
        <v>7.4511100000000004E-3</v>
      </c>
      <c r="G400" s="1"/>
      <c r="H400" s="1">
        <v>2.0046700000000001E-2</v>
      </c>
      <c r="I400" s="1">
        <v>4.5399999999999998E-3</v>
      </c>
      <c r="J400" s="1"/>
    </row>
    <row r="401" spans="1:10" ht="17" x14ac:dyDescent="0.2">
      <c r="A401" s="1">
        <v>39.9</v>
      </c>
      <c r="B401" s="1">
        <v>1.33627E-2</v>
      </c>
      <c r="C401" s="1">
        <v>4.7411800000000002E-3</v>
      </c>
      <c r="D401" s="1"/>
      <c r="E401" s="1">
        <v>1.1248599999999999E-2</v>
      </c>
      <c r="F401" s="1">
        <v>6.1755600000000001E-3</v>
      </c>
      <c r="G401" s="1"/>
      <c r="H401" s="1">
        <v>2.0032899999999999E-2</v>
      </c>
      <c r="I401" s="1">
        <v>4.6430000000000004E-3</v>
      </c>
      <c r="J401" s="1"/>
    </row>
    <row r="402" spans="1:10" ht="17" x14ac:dyDescent="0.2">
      <c r="A402" s="1">
        <v>40</v>
      </c>
      <c r="B402" s="1">
        <v>1.33507E-2</v>
      </c>
      <c r="C402" s="1">
        <v>3.45247E-3</v>
      </c>
      <c r="D402" s="1"/>
      <c r="E402" s="1">
        <v>1.1235800000000001E-2</v>
      </c>
      <c r="F402" s="1">
        <v>5.1799999999999997E-3</v>
      </c>
      <c r="G402" s="1"/>
      <c r="H402" s="1">
        <v>2.0003699999999999E-2</v>
      </c>
      <c r="I402" s="1">
        <v>5.9950000000000003E-3</v>
      </c>
      <c r="J402" s="1"/>
    </row>
    <row r="403" spans="1:10" ht="17" x14ac:dyDescent="0.2">
      <c r="A403" s="1">
        <v>40.1</v>
      </c>
      <c r="B403" s="1">
        <v>1.3339200000000001E-2</v>
      </c>
      <c r="C403" s="1">
        <v>1.078958E-2</v>
      </c>
      <c r="D403" s="1"/>
      <c r="E403" s="1">
        <v>1.12301E-2</v>
      </c>
      <c r="F403" s="1">
        <v>3.46E-3</v>
      </c>
      <c r="G403" s="1"/>
      <c r="H403" s="1">
        <v>1.99908E-2</v>
      </c>
      <c r="I403" s="1">
        <v>6.4559999999999999E-3</v>
      </c>
      <c r="J403" s="1"/>
    </row>
    <row r="404" spans="1:10" ht="17" x14ac:dyDescent="0.2">
      <c r="A404" s="1">
        <v>40.200000000000003</v>
      </c>
      <c r="B404" s="1">
        <v>1.33334E-2</v>
      </c>
      <c r="C404" s="1">
        <v>4.6337599999999998E-3</v>
      </c>
      <c r="D404" s="1"/>
      <c r="E404" s="1">
        <v>1.1228500000000001E-2</v>
      </c>
      <c r="F404" s="1">
        <v>5.0266699999999996E-3</v>
      </c>
      <c r="G404" s="1"/>
      <c r="H404" s="1">
        <v>1.9987000000000001E-2</v>
      </c>
      <c r="I404" s="1">
        <v>7.2490000000000002E-3</v>
      </c>
      <c r="J404" s="1"/>
    </row>
    <row r="405" spans="1:10" ht="17" x14ac:dyDescent="0.2">
      <c r="A405" s="1">
        <v>40.299999999999997</v>
      </c>
      <c r="B405" s="1">
        <v>1.33334E-2</v>
      </c>
      <c r="C405" s="1">
        <v>4.4057999999999996E-3</v>
      </c>
      <c r="D405" s="1"/>
      <c r="E405" s="1">
        <v>1.1227000000000001E-2</v>
      </c>
      <c r="F405" s="1">
        <v>6.8622199999999996E-3</v>
      </c>
      <c r="G405" s="1"/>
      <c r="H405" s="1">
        <v>1.9984100000000001E-2</v>
      </c>
      <c r="I405" s="1">
        <v>4.3569999999999998E-3</v>
      </c>
      <c r="J405" s="1"/>
    </row>
    <row r="406" spans="1:10" ht="17" x14ac:dyDescent="0.2">
      <c r="A406" s="1">
        <v>40.4</v>
      </c>
      <c r="B406" s="1">
        <v>1.33308E-2</v>
      </c>
      <c r="C406" s="1">
        <v>7.8507799999999999E-3</v>
      </c>
      <c r="D406" s="1"/>
      <c r="E406" s="1">
        <v>1.12259E-2</v>
      </c>
      <c r="F406" s="1">
        <v>2.8022199999999998E-3</v>
      </c>
      <c r="G406" s="1"/>
      <c r="H406" s="1">
        <v>1.9979299999999998E-2</v>
      </c>
      <c r="I406" s="1">
        <v>8.0590000000000002E-3</v>
      </c>
      <c r="J406" s="1"/>
    </row>
    <row r="407" spans="1:10" ht="17" x14ac:dyDescent="0.2">
      <c r="A407" s="1">
        <v>40.5</v>
      </c>
      <c r="B407" s="1">
        <v>1.3313699999999999E-2</v>
      </c>
      <c r="C407" s="1">
        <v>4.7016999999999996E-3</v>
      </c>
      <c r="D407" s="1"/>
      <c r="E407" s="1">
        <v>1.12236E-2</v>
      </c>
      <c r="F407" s="1">
        <v>4.1633299999999998E-3</v>
      </c>
      <c r="G407" s="1"/>
      <c r="H407" s="1">
        <v>1.9968400000000001E-2</v>
      </c>
      <c r="I407" s="1">
        <v>7.2899999999999996E-3</v>
      </c>
      <c r="J407" s="1"/>
    </row>
    <row r="408" spans="1:10" ht="17" x14ac:dyDescent="0.2">
      <c r="A408" s="1">
        <v>40.6</v>
      </c>
      <c r="B408" s="1">
        <v>1.33095E-2</v>
      </c>
      <c r="C408" s="1">
        <v>8.4238999999999998E-3</v>
      </c>
      <c r="D408" s="1"/>
      <c r="E408" s="1">
        <v>1.12078E-2</v>
      </c>
      <c r="F408" s="1">
        <v>5.5055599999999996E-3</v>
      </c>
      <c r="G408" s="1"/>
      <c r="H408" s="1">
        <v>1.9959399999999999E-2</v>
      </c>
      <c r="I408" s="1">
        <v>8.8909999999999996E-3</v>
      </c>
      <c r="J408" s="1"/>
    </row>
    <row r="409" spans="1:10" ht="17" x14ac:dyDescent="0.2">
      <c r="A409" s="1">
        <v>40.700000000000003</v>
      </c>
      <c r="B409" s="1">
        <v>1.3308800000000001E-2</v>
      </c>
      <c r="C409" s="1">
        <v>6.7196299999999999E-3</v>
      </c>
      <c r="D409" s="1"/>
      <c r="E409" s="1">
        <v>1.11971E-2</v>
      </c>
      <c r="F409" s="1">
        <v>3.3811100000000001E-3</v>
      </c>
      <c r="G409" s="1"/>
      <c r="H409" s="1">
        <v>1.9948E-2</v>
      </c>
      <c r="I409" s="1">
        <v>7.5830000000000003E-3</v>
      </c>
      <c r="J409" s="1"/>
    </row>
    <row r="410" spans="1:10" ht="17" x14ac:dyDescent="0.2">
      <c r="A410" s="1">
        <v>40.799999999999997</v>
      </c>
      <c r="B410" s="1">
        <v>1.3303300000000001E-2</v>
      </c>
      <c r="C410" s="1">
        <v>5.7986000000000001E-3</v>
      </c>
      <c r="D410" s="1"/>
      <c r="E410" s="1">
        <v>1.11915E-2</v>
      </c>
      <c r="F410" s="1">
        <v>6.5588900000000004E-3</v>
      </c>
      <c r="G410" s="1"/>
      <c r="H410" s="1">
        <v>1.9940099999999999E-2</v>
      </c>
      <c r="I410" s="1">
        <v>7.0470000000000003E-3</v>
      </c>
      <c r="J410" s="1"/>
    </row>
    <row r="411" spans="1:10" ht="17" x14ac:dyDescent="0.2">
      <c r="A411" s="1">
        <v>40.9</v>
      </c>
      <c r="B411" s="1">
        <v>1.3215599999999999E-2</v>
      </c>
      <c r="C411" s="1">
        <v>3.6548800000000001E-3</v>
      </c>
      <c r="D411" s="1"/>
      <c r="E411" s="1">
        <v>1.11739E-2</v>
      </c>
      <c r="F411" s="1">
        <v>4.9811100000000004E-3</v>
      </c>
      <c r="G411" s="1"/>
      <c r="H411" s="1">
        <v>1.9933300000000001E-2</v>
      </c>
      <c r="I411" s="1">
        <v>7.5110000000000003E-3</v>
      </c>
      <c r="J411" s="1"/>
    </row>
    <row r="412" spans="1:10" ht="17" x14ac:dyDescent="0.2">
      <c r="A412" s="1">
        <v>41</v>
      </c>
      <c r="B412" s="1">
        <v>1.3214399999999999E-2</v>
      </c>
      <c r="C412" s="1">
        <v>3.2596999999999999E-3</v>
      </c>
      <c r="D412" s="1"/>
      <c r="E412" s="1">
        <v>1.11676E-2</v>
      </c>
      <c r="F412" s="1">
        <v>7.1300000000000001E-3</v>
      </c>
      <c r="G412" s="1"/>
      <c r="H412" s="1">
        <v>1.9913500000000001E-2</v>
      </c>
      <c r="I412" s="1">
        <v>6.2399999999999999E-3</v>
      </c>
      <c r="J412" s="1"/>
    </row>
    <row r="413" spans="1:10" ht="17" x14ac:dyDescent="0.2">
      <c r="A413" s="1">
        <v>41.1</v>
      </c>
      <c r="B413" s="1">
        <v>1.3206000000000001E-2</v>
      </c>
      <c r="C413" s="1">
        <v>3.5344E-3</v>
      </c>
      <c r="D413" s="1"/>
      <c r="E413" s="1">
        <v>1.11608E-2</v>
      </c>
      <c r="F413" s="1">
        <v>8.8422199999999996E-3</v>
      </c>
      <c r="G413" s="1"/>
      <c r="H413" s="1">
        <v>1.9865899999999999E-2</v>
      </c>
      <c r="I413" s="1">
        <v>7.4549999999999998E-3</v>
      </c>
      <c r="J413" s="1"/>
    </row>
    <row r="414" spans="1:10" ht="17" x14ac:dyDescent="0.2">
      <c r="A414" s="1">
        <v>41.2</v>
      </c>
      <c r="B414" s="1">
        <v>1.3199799999999999E-2</v>
      </c>
      <c r="C414" s="1">
        <v>3.0504500000000001E-3</v>
      </c>
      <c r="D414" s="1"/>
      <c r="E414" s="1">
        <v>1.1123600000000001E-2</v>
      </c>
      <c r="F414" s="1">
        <v>4.5599999999999998E-3</v>
      </c>
      <c r="G414" s="1"/>
      <c r="H414" s="1">
        <v>1.9865899999999999E-2</v>
      </c>
      <c r="I414" s="1">
        <v>4.1619999999999999E-3</v>
      </c>
      <c r="J414" s="1"/>
    </row>
    <row r="415" spans="1:10" ht="17" x14ac:dyDescent="0.2">
      <c r="A415" s="1">
        <v>41.3</v>
      </c>
      <c r="B415" s="1">
        <v>1.31983E-2</v>
      </c>
      <c r="C415" s="1">
        <v>4.5031000000000003E-3</v>
      </c>
      <c r="D415" s="1"/>
      <c r="E415" s="1">
        <v>1.1096699999999999E-2</v>
      </c>
      <c r="F415" s="1">
        <v>3.8788899999999999E-3</v>
      </c>
      <c r="G415" s="1"/>
      <c r="H415" s="1">
        <v>1.98529E-2</v>
      </c>
      <c r="I415" s="1">
        <v>6.404E-3</v>
      </c>
      <c r="J415" s="1"/>
    </row>
    <row r="416" spans="1:10" ht="17" x14ac:dyDescent="0.2">
      <c r="A416" s="1">
        <v>41.4</v>
      </c>
      <c r="B416" s="1">
        <v>1.31907E-2</v>
      </c>
      <c r="C416" s="1">
        <v>3.25194E-3</v>
      </c>
      <c r="D416" s="1"/>
      <c r="E416" s="1">
        <v>1.108E-2</v>
      </c>
      <c r="F416" s="1">
        <v>6.8100000000000001E-3</v>
      </c>
      <c r="G416" s="1"/>
      <c r="H416" s="1">
        <v>1.9844299999999999E-2</v>
      </c>
      <c r="I416" s="1">
        <v>9.0830000000000008E-3</v>
      </c>
      <c r="J416" s="1"/>
    </row>
    <row r="417" spans="1:10" ht="17" x14ac:dyDescent="0.2">
      <c r="A417" s="1">
        <v>41.5</v>
      </c>
      <c r="B417" s="1">
        <v>1.31793E-2</v>
      </c>
      <c r="C417" s="1">
        <v>4.3061499999999999E-3</v>
      </c>
      <c r="D417" s="1"/>
      <c r="E417" s="1">
        <v>1.10753E-2</v>
      </c>
      <c r="F417" s="1">
        <v>5.4799999999999996E-3</v>
      </c>
      <c r="G417" s="1"/>
      <c r="H417" s="1">
        <v>1.9832599999999999E-2</v>
      </c>
      <c r="I417" s="1">
        <v>8.9610000000000002E-3</v>
      </c>
      <c r="J417" s="1"/>
    </row>
    <row r="418" spans="1:10" ht="17" x14ac:dyDescent="0.2">
      <c r="A418" s="1">
        <v>41.6</v>
      </c>
      <c r="B418" s="1">
        <v>1.3162E-2</v>
      </c>
      <c r="C418" s="1">
        <v>6.1808000000000002E-3</v>
      </c>
      <c r="D418" s="1"/>
      <c r="E418" s="1">
        <v>1.10635E-2</v>
      </c>
      <c r="F418" s="1">
        <v>4.1655599999999996E-3</v>
      </c>
      <c r="G418" s="1"/>
      <c r="H418" s="1">
        <v>1.9827999999999998E-2</v>
      </c>
      <c r="I418" s="1">
        <v>6.979E-3</v>
      </c>
      <c r="J418" s="1"/>
    </row>
    <row r="419" spans="1:10" ht="17" x14ac:dyDescent="0.2">
      <c r="A419" s="1">
        <v>41.7</v>
      </c>
      <c r="B419" s="1">
        <v>1.3150500000000001E-2</v>
      </c>
      <c r="C419" s="1">
        <v>6.66514E-3</v>
      </c>
      <c r="D419" s="1"/>
      <c r="E419" s="1">
        <v>1.1050300000000001E-2</v>
      </c>
      <c r="F419" s="1">
        <v>5.5855599999999998E-3</v>
      </c>
      <c r="G419" s="1"/>
      <c r="H419" s="1">
        <v>1.9819099999999999E-2</v>
      </c>
      <c r="I419" s="1">
        <v>6.0759999999999998E-3</v>
      </c>
      <c r="J419" s="1"/>
    </row>
    <row r="420" spans="1:10" ht="17" x14ac:dyDescent="0.2">
      <c r="A420" s="1">
        <v>41.8</v>
      </c>
      <c r="B420" s="1">
        <v>1.3145499999999999E-2</v>
      </c>
      <c r="C420" s="1">
        <v>6.25766E-3</v>
      </c>
      <c r="D420" s="1"/>
      <c r="E420" s="1">
        <v>1.1044399999999999E-2</v>
      </c>
      <c r="F420" s="1">
        <v>6.5622199999999997E-3</v>
      </c>
      <c r="G420" s="1"/>
      <c r="H420" s="1">
        <v>1.9817899999999999E-2</v>
      </c>
      <c r="I420" s="1">
        <v>8.685E-3</v>
      </c>
      <c r="J420" s="1"/>
    </row>
    <row r="421" spans="1:10" ht="17" x14ac:dyDescent="0.2">
      <c r="A421" s="1">
        <v>41.9</v>
      </c>
      <c r="B421" s="1">
        <v>1.31395E-2</v>
      </c>
      <c r="C421" s="1">
        <v>7.8507799999999999E-3</v>
      </c>
      <c r="D421" s="1"/>
      <c r="E421" s="1">
        <v>1.10271E-2</v>
      </c>
      <c r="F421" s="1">
        <v>1.0070000000000001E-2</v>
      </c>
      <c r="G421" s="1"/>
      <c r="H421" s="1">
        <v>1.9807000000000002E-2</v>
      </c>
      <c r="I421" s="1">
        <v>8.2749999999999994E-3</v>
      </c>
      <c r="J421" s="1"/>
    </row>
    <row r="422" spans="1:10" ht="17" x14ac:dyDescent="0.2">
      <c r="A422" s="1">
        <v>42</v>
      </c>
      <c r="B422" s="1">
        <v>1.31334E-2</v>
      </c>
      <c r="C422" s="1">
        <v>6.2092700000000002E-3</v>
      </c>
      <c r="D422" s="1"/>
      <c r="E422" s="1">
        <v>1.10261E-2</v>
      </c>
      <c r="F422" s="1">
        <v>5.9366699999999998E-3</v>
      </c>
      <c r="G422" s="1"/>
      <c r="H422" s="1">
        <v>1.9781699999999999E-2</v>
      </c>
      <c r="I422" s="1">
        <v>7.4780000000000003E-3</v>
      </c>
      <c r="J422" s="1"/>
    </row>
    <row r="423" spans="1:10" ht="17" x14ac:dyDescent="0.2">
      <c r="A423" s="1">
        <v>42.1</v>
      </c>
      <c r="B423" s="1">
        <v>1.30858E-2</v>
      </c>
      <c r="C423" s="1">
        <v>4.2297300000000001E-3</v>
      </c>
      <c r="D423" s="1"/>
      <c r="E423" s="1">
        <v>1.10242E-2</v>
      </c>
      <c r="F423" s="1">
        <v>3.61889E-3</v>
      </c>
      <c r="G423" s="1"/>
      <c r="H423" s="1">
        <v>1.9760199999999999E-2</v>
      </c>
      <c r="I423" s="1">
        <v>6.6540000000000002E-3</v>
      </c>
      <c r="J423" s="1"/>
    </row>
    <row r="424" spans="1:10" ht="17" x14ac:dyDescent="0.2">
      <c r="A424" s="1">
        <v>42.2</v>
      </c>
      <c r="B424" s="1">
        <v>1.308E-2</v>
      </c>
      <c r="C424" s="1">
        <v>4.65271E-3</v>
      </c>
      <c r="D424" s="1"/>
      <c r="E424" s="1">
        <v>1.1015199999999999E-2</v>
      </c>
      <c r="F424" s="1">
        <v>2.7044399999999998E-3</v>
      </c>
      <c r="G424" s="1"/>
      <c r="H424" s="1">
        <v>1.9758499999999998E-2</v>
      </c>
      <c r="I424" s="1">
        <v>8.3680000000000004E-3</v>
      </c>
      <c r="J424" s="1"/>
    </row>
    <row r="425" spans="1:10" ht="17" x14ac:dyDescent="0.2">
      <c r="A425" s="1">
        <v>42.3</v>
      </c>
      <c r="B425" s="1">
        <v>1.30761E-2</v>
      </c>
      <c r="C425" s="1">
        <v>5.3808199999999997E-3</v>
      </c>
      <c r="D425" s="1"/>
      <c r="E425" s="1">
        <v>1.1011999999999999E-2</v>
      </c>
      <c r="F425" s="1">
        <v>4.2933299999999997E-3</v>
      </c>
      <c r="G425" s="1"/>
      <c r="H425" s="1">
        <v>1.97536E-2</v>
      </c>
      <c r="I425" s="1">
        <v>6.0159999999999996E-3</v>
      </c>
      <c r="J425" s="1"/>
    </row>
    <row r="426" spans="1:10" ht="17" x14ac:dyDescent="0.2">
      <c r="A426" s="1">
        <v>42.4</v>
      </c>
      <c r="B426" s="1">
        <v>1.30648E-2</v>
      </c>
      <c r="C426" s="1">
        <v>3.4043599999999999E-3</v>
      </c>
      <c r="D426" s="1"/>
      <c r="E426" s="1">
        <v>1.10083E-2</v>
      </c>
      <c r="F426" s="1">
        <v>5.5411100000000001E-3</v>
      </c>
      <c r="G426" s="1"/>
      <c r="H426" s="1">
        <v>1.9748499999999999E-2</v>
      </c>
      <c r="I426" s="1">
        <v>6.8440000000000003E-3</v>
      </c>
      <c r="J426" s="1"/>
    </row>
    <row r="427" spans="1:10" ht="17" x14ac:dyDescent="0.2">
      <c r="A427" s="1">
        <v>42.5</v>
      </c>
      <c r="B427" s="1">
        <v>1.3059899999999999E-2</v>
      </c>
      <c r="C427" s="1">
        <v>4.7147500000000002E-3</v>
      </c>
      <c r="D427" s="1"/>
      <c r="E427" s="1">
        <v>1.09972E-2</v>
      </c>
      <c r="F427" s="1">
        <v>8.1577799999999999E-3</v>
      </c>
      <c r="G427" s="1"/>
      <c r="H427" s="1">
        <v>1.9735800000000001E-2</v>
      </c>
      <c r="I427" s="1">
        <v>6.1630000000000001E-3</v>
      </c>
      <c r="J427" s="1"/>
    </row>
    <row r="428" spans="1:10" ht="17" x14ac:dyDescent="0.2">
      <c r="A428" s="1">
        <v>42.6</v>
      </c>
      <c r="B428" s="1">
        <v>1.3052599999999999E-2</v>
      </c>
      <c r="C428" s="1">
        <v>5.2878500000000002E-3</v>
      </c>
      <c r="D428" s="1"/>
      <c r="E428" s="1">
        <v>1.09967E-2</v>
      </c>
      <c r="F428" s="1">
        <v>5.7622200000000002E-3</v>
      </c>
      <c r="G428" s="1"/>
      <c r="H428" s="1">
        <v>1.9725599999999999E-2</v>
      </c>
      <c r="I428" s="1">
        <v>4.7229999999999998E-3</v>
      </c>
      <c r="J428" s="1"/>
    </row>
    <row r="429" spans="1:10" ht="17" x14ac:dyDescent="0.2">
      <c r="A429" s="1">
        <v>42.7</v>
      </c>
      <c r="B429" s="1">
        <v>1.30493E-2</v>
      </c>
      <c r="C429" s="1">
        <v>3.1139000000000002E-3</v>
      </c>
      <c r="D429" s="1"/>
      <c r="E429" s="1">
        <v>1.09931E-2</v>
      </c>
      <c r="F429" s="1">
        <v>3.7888900000000001E-3</v>
      </c>
      <c r="G429" s="1"/>
      <c r="H429" s="1">
        <v>1.97127E-2</v>
      </c>
      <c r="I429" s="1">
        <v>3.5820000000000001E-3</v>
      </c>
      <c r="J429" s="1"/>
    </row>
    <row r="430" spans="1:10" ht="17" x14ac:dyDescent="0.2">
      <c r="A430" s="1">
        <v>42.8</v>
      </c>
      <c r="B430" s="1">
        <v>1.30416E-2</v>
      </c>
      <c r="C430" s="1">
        <v>3.6595999999999998E-3</v>
      </c>
      <c r="D430" s="1"/>
      <c r="E430" s="1">
        <v>1.0964E-2</v>
      </c>
      <c r="F430" s="1">
        <v>2.69111E-3</v>
      </c>
      <c r="G430" s="1"/>
      <c r="H430" s="1">
        <v>1.9711300000000001E-2</v>
      </c>
      <c r="I430" s="1">
        <v>5.744E-3</v>
      </c>
      <c r="J430" s="1"/>
    </row>
    <row r="431" spans="1:10" ht="17" x14ac:dyDescent="0.2">
      <c r="A431" s="1">
        <v>42.9</v>
      </c>
      <c r="B431" s="1">
        <v>1.30251E-2</v>
      </c>
      <c r="C431" s="1">
        <v>6.6253400000000004E-3</v>
      </c>
      <c r="D431" s="1"/>
      <c r="E431" s="1">
        <v>1.09639E-2</v>
      </c>
      <c r="F431" s="1">
        <v>4.9300000000000004E-3</v>
      </c>
      <c r="G431" s="1"/>
      <c r="H431" s="1">
        <v>1.97062E-2</v>
      </c>
      <c r="I431" s="1">
        <v>4.8040000000000001E-3</v>
      </c>
      <c r="J431" s="1"/>
    </row>
    <row r="432" spans="1:10" ht="17" x14ac:dyDescent="0.2">
      <c r="A432" s="1">
        <v>43</v>
      </c>
      <c r="B432" s="1">
        <v>1.30175E-2</v>
      </c>
      <c r="C432" s="1">
        <v>2.2292700000000002E-3</v>
      </c>
      <c r="D432" s="1"/>
      <c r="E432" s="1">
        <v>1.0955899999999999E-2</v>
      </c>
      <c r="F432" s="1">
        <v>6.8377799999999999E-3</v>
      </c>
      <c r="G432" s="1"/>
      <c r="H432" s="1">
        <v>1.9697900000000001E-2</v>
      </c>
      <c r="I432" s="1">
        <v>7.5929999999999999E-3</v>
      </c>
      <c r="J432" s="1"/>
    </row>
    <row r="433" spans="1:10" ht="17" x14ac:dyDescent="0.2">
      <c r="A433" s="1">
        <v>43.1</v>
      </c>
      <c r="B433" s="1">
        <v>1.29973E-2</v>
      </c>
      <c r="C433" s="1">
        <v>7.6567099999999997E-3</v>
      </c>
      <c r="D433" s="1"/>
      <c r="E433" s="1">
        <v>1.0949499999999999E-2</v>
      </c>
      <c r="F433" s="1">
        <v>5.6433300000000002E-3</v>
      </c>
      <c r="G433" s="1"/>
      <c r="H433" s="1">
        <v>1.9686200000000001E-2</v>
      </c>
      <c r="I433" s="1">
        <v>6.1139999999999996E-3</v>
      </c>
      <c r="J433" s="1"/>
    </row>
    <row r="434" spans="1:10" ht="17" x14ac:dyDescent="0.2">
      <c r="A434" s="1">
        <v>43.2</v>
      </c>
      <c r="B434" s="1">
        <v>1.29845E-2</v>
      </c>
      <c r="C434" s="1">
        <v>4.3694900000000002E-3</v>
      </c>
      <c r="D434" s="1"/>
      <c r="E434" s="1">
        <v>1.09427E-2</v>
      </c>
      <c r="F434" s="1">
        <v>6.0255600000000001E-3</v>
      </c>
      <c r="G434" s="1"/>
      <c r="H434" s="1">
        <v>1.9684400000000001E-2</v>
      </c>
      <c r="I434" s="1">
        <v>6.5490000000000001E-3</v>
      </c>
      <c r="J434" s="1"/>
    </row>
    <row r="435" spans="1:10" ht="17" x14ac:dyDescent="0.2">
      <c r="A435" s="1">
        <v>43.3</v>
      </c>
      <c r="B435" s="1">
        <v>1.2975199999999999E-2</v>
      </c>
      <c r="C435" s="1">
        <v>5.6092399999999997E-3</v>
      </c>
      <c r="D435" s="1"/>
      <c r="E435" s="1">
        <v>1.09388E-2</v>
      </c>
      <c r="F435" s="1">
        <v>1.0035560000000001E-2</v>
      </c>
      <c r="G435" s="1"/>
      <c r="H435" s="1">
        <v>1.9676099999999998E-2</v>
      </c>
      <c r="I435" s="1">
        <v>4.5539999999999999E-3</v>
      </c>
      <c r="J435" s="1"/>
    </row>
    <row r="436" spans="1:10" ht="17" x14ac:dyDescent="0.2">
      <c r="A436" s="1">
        <v>43.4</v>
      </c>
      <c r="B436" s="1">
        <v>1.29719E-2</v>
      </c>
      <c r="C436" s="1">
        <v>5.3879599999999998E-3</v>
      </c>
      <c r="D436" s="1"/>
      <c r="E436" s="1">
        <v>1.0920900000000001E-2</v>
      </c>
      <c r="F436" s="1">
        <v>3.27444E-3</v>
      </c>
      <c r="G436" s="1"/>
      <c r="H436" s="1">
        <v>1.96665E-2</v>
      </c>
      <c r="I436" s="1">
        <v>7.3850000000000001E-3</v>
      </c>
      <c r="J436" s="1"/>
    </row>
    <row r="437" spans="1:10" ht="17" x14ac:dyDescent="0.2">
      <c r="A437" s="1">
        <v>43.5</v>
      </c>
      <c r="B437" s="1">
        <v>1.2952E-2</v>
      </c>
      <c r="C437" s="1">
        <v>4.6492900000000004E-3</v>
      </c>
      <c r="D437" s="1"/>
      <c r="E437" s="1">
        <v>1.09173E-2</v>
      </c>
      <c r="F437" s="1">
        <v>5.5411100000000001E-3</v>
      </c>
      <c r="G437" s="1"/>
      <c r="H437" s="1">
        <v>1.9660899999999999E-2</v>
      </c>
      <c r="I437" s="1">
        <v>6.3410000000000003E-3</v>
      </c>
      <c r="J437" s="1"/>
    </row>
    <row r="438" spans="1:10" ht="17" x14ac:dyDescent="0.2">
      <c r="A438" s="1">
        <v>43.6</v>
      </c>
      <c r="B438" s="1">
        <v>1.29512E-2</v>
      </c>
      <c r="C438" s="1">
        <v>3.9479900000000002E-3</v>
      </c>
      <c r="D438" s="1"/>
      <c r="E438" s="1">
        <v>1.09085E-2</v>
      </c>
      <c r="F438" s="1">
        <v>1.027111E-2</v>
      </c>
      <c r="G438" s="1"/>
      <c r="H438" s="1">
        <v>1.96607E-2</v>
      </c>
      <c r="I438" s="1">
        <v>7.5979999999999997E-3</v>
      </c>
      <c r="J438" s="1"/>
    </row>
    <row r="439" spans="1:10" ht="17" x14ac:dyDescent="0.2">
      <c r="A439" s="1">
        <v>43.7</v>
      </c>
      <c r="B439" s="1">
        <v>1.29351E-2</v>
      </c>
      <c r="C439" s="1">
        <v>8.9317700000000003E-3</v>
      </c>
      <c r="D439" s="1"/>
      <c r="E439" s="1">
        <v>1.09041E-2</v>
      </c>
      <c r="F439" s="1">
        <v>9.2266699999999993E-3</v>
      </c>
      <c r="G439" s="1"/>
      <c r="H439" s="1">
        <v>1.9654000000000001E-2</v>
      </c>
      <c r="I439" s="1">
        <v>4.7800000000000004E-3</v>
      </c>
      <c r="J439" s="1"/>
    </row>
    <row r="440" spans="1:10" ht="17" x14ac:dyDescent="0.2">
      <c r="A440" s="1">
        <v>43.8</v>
      </c>
      <c r="B440" s="1">
        <v>1.2930799999999999E-2</v>
      </c>
      <c r="C440" s="1">
        <v>4.07173E-3</v>
      </c>
      <c r="D440" s="1"/>
      <c r="E440" s="1">
        <v>1.0889100000000001E-2</v>
      </c>
      <c r="F440" s="1">
        <v>1.039556E-2</v>
      </c>
      <c r="G440" s="1"/>
      <c r="H440" s="1">
        <v>1.9650399999999998E-2</v>
      </c>
      <c r="I440" s="1">
        <v>6.5199999999999998E-3</v>
      </c>
      <c r="J440" s="1"/>
    </row>
    <row r="441" spans="1:10" ht="17" x14ac:dyDescent="0.2">
      <c r="A441" s="1">
        <v>43.9</v>
      </c>
      <c r="B441" s="1">
        <v>1.29172E-2</v>
      </c>
      <c r="C441" s="1">
        <v>3.7135499999999999E-3</v>
      </c>
      <c r="D441" s="1"/>
      <c r="E441" s="1">
        <v>1.0876800000000001E-2</v>
      </c>
      <c r="F441" s="1">
        <v>4.87222E-3</v>
      </c>
      <c r="G441" s="1"/>
      <c r="H441" s="1">
        <v>1.96397E-2</v>
      </c>
      <c r="I441" s="1">
        <v>7.5300000000000002E-3</v>
      </c>
      <c r="J441" s="1"/>
    </row>
    <row r="442" spans="1:10" ht="17" x14ac:dyDescent="0.2">
      <c r="A442" s="1">
        <v>44</v>
      </c>
      <c r="B442" s="1">
        <v>1.29125E-2</v>
      </c>
      <c r="C442" s="1">
        <v>4.6835999999999996E-3</v>
      </c>
      <c r="D442" s="1"/>
      <c r="E442" s="1">
        <v>1.0868299999999999E-2</v>
      </c>
      <c r="F442" s="1">
        <v>8.9566699999999999E-3</v>
      </c>
      <c r="G442" s="1"/>
      <c r="H442" s="1">
        <v>1.9619999999999999E-2</v>
      </c>
      <c r="I442" s="1">
        <v>4.731E-3</v>
      </c>
      <c r="J442" s="1"/>
    </row>
    <row r="443" spans="1:10" ht="17" x14ac:dyDescent="0.2">
      <c r="A443" s="1">
        <v>44.1</v>
      </c>
      <c r="B443" s="1">
        <v>1.2890799999999999E-2</v>
      </c>
      <c r="C443" s="1">
        <v>3.3456200000000001E-3</v>
      </c>
      <c r="D443" s="1"/>
      <c r="E443" s="1">
        <v>1.08611E-2</v>
      </c>
      <c r="F443" s="1">
        <v>1.055E-2</v>
      </c>
      <c r="G443" s="1"/>
      <c r="H443" s="1">
        <v>1.96175E-2</v>
      </c>
      <c r="I443" s="1">
        <v>8.2850000000000007E-3</v>
      </c>
      <c r="J443" s="1"/>
    </row>
    <row r="444" spans="1:10" ht="17" x14ac:dyDescent="0.2">
      <c r="A444" s="1">
        <v>44.2</v>
      </c>
      <c r="B444" s="1">
        <v>1.2877700000000001E-2</v>
      </c>
      <c r="C444" s="1">
        <v>4.01038E-3</v>
      </c>
      <c r="D444" s="1"/>
      <c r="E444" s="1">
        <v>1.0858400000000001E-2</v>
      </c>
      <c r="F444" s="1">
        <v>9.0933300000000002E-3</v>
      </c>
      <c r="G444" s="1"/>
      <c r="H444" s="1">
        <v>1.9607099999999999E-2</v>
      </c>
      <c r="I444" s="1">
        <v>7.901E-3</v>
      </c>
      <c r="J444" s="1"/>
    </row>
    <row r="445" spans="1:10" ht="17" x14ac:dyDescent="0.2">
      <c r="A445" s="1">
        <v>44.3</v>
      </c>
      <c r="B445" s="1">
        <v>1.28568E-2</v>
      </c>
      <c r="C445" s="1">
        <v>3.9828900000000002E-3</v>
      </c>
      <c r="D445" s="1"/>
      <c r="E445" s="1">
        <v>1.0836800000000001E-2</v>
      </c>
      <c r="F445" s="1">
        <v>8.4222199999999994E-3</v>
      </c>
      <c r="G445" s="1"/>
      <c r="H445" s="1">
        <v>1.9604699999999999E-2</v>
      </c>
      <c r="I445" s="1">
        <v>7.6270000000000001E-3</v>
      </c>
      <c r="J445" s="1"/>
    </row>
    <row r="446" spans="1:10" ht="17" x14ac:dyDescent="0.2">
      <c r="A446" s="1">
        <v>44.4</v>
      </c>
      <c r="B446" s="1">
        <v>1.28497E-2</v>
      </c>
      <c r="C446" s="1">
        <v>3.1351500000000002E-3</v>
      </c>
      <c r="D446" s="1"/>
      <c r="E446" s="1">
        <v>1.0831199999999999E-2</v>
      </c>
      <c r="F446" s="1">
        <v>7.2711099999999999E-3</v>
      </c>
      <c r="G446" s="1"/>
      <c r="H446" s="1">
        <v>1.9603700000000002E-2</v>
      </c>
      <c r="I446" s="1">
        <v>7.4209999999999996E-3</v>
      </c>
      <c r="J446" s="1"/>
    </row>
    <row r="447" spans="1:10" ht="17" x14ac:dyDescent="0.2">
      <c r="A447" s="1">
        <v>44.5</v>
      </c>
      <c r="B447" s="1">
        <v>1.28413E-2</v>
      </c>
      <c r="C447" s="1">
        <v>2.7119700000000002E-3</v>
      </c>
      <c r="D447" s="1"/>
      <c r="E447" s="1">
        <v>1.0814600000000001E-2</v>
      </c>
      <c r="F447" s="1">
        <v>4.5799999999999999E-3</v>
      </c>
      <c r="G447" s="1"/>
      <c r="H447" s="1">
        <v>1.95899E-2</v>
      </c>
      <c r="I447" s="1">
        <v>7.2769999999999996E-3</v>
      </c>
      <c r="J447" s="1"/>
    </row>
    <row r="448" spans="1:10" ht="17" x14ac:dyDescent="0.2">
      <c r="A448" s="1">
        <v>44.6</v>
      </c>
      <c r="B448" s="1">
        <v>1.28328E-2</v>
      </c>
      <c r="C448" s="1">
        <v>4.2361200000000003E-3</v>
      </c>
      <c r="D448" s="1"/>
      <c r="E448" s="1">
        <v>1.08079E-2</v>
      </c>
      <c r="F448" s="1">
        <v>6.1622200000000004E-3</v>
      </c>
      <c r="G448" s="1"/>
      <c r="H448" s="1">
        <v>1.9580199999999999E-2</v>
      </c>
      <c r="I448" s="1">
        <v>9.2420000000000002E-3</v>
      </c>
      <c r="J448" s="1"/>
    </row>
    <row r="449" spans="1:10" ht="17" x14ac:dyDescent="0.2">
      <c r="A449" s="1">
        <v>44.7</v>
      </c>
      <c r="B449" s="1">
        <v>1.2827E-2</v>
      </c>
      <c r="C449" s="1">
        <v>5.4884900000000004E-3</v>
      </c>
      <c r="D449" s="1"/>
      <c r="E449" s="1">
        <v>1.0804599999999999E-2</v>
      </c>
      <c r="F449" s="1">
        <v>7.9077799999999997E-3</v>
      </c>
      <c r="G449" s="1"/>
      <c r="H449" s="1">
        <v>1.9575499999999999E-2</v>
      </c>
      <c r="I449" s="1">
        <v>6.5329999999999997E-3</v>
      </c>
      <c r="J449" s="1"/>
    </row>
    <row r="450" spans="1:10" ht="17" x14ac:dyDescent="0.2">
      <c r="A450" s="1">
        <v>44.8</v>
      </c>
      <c r="B450" s="1">
        <v>1.2808699999999999E-2</v>
      </c>
      <c r="C450" s="1">
        <v>6.7106900000000001E-3</v>
      </c>
      <c r="D450" s="1"/>
      <c r="E450" s="1">
        <v>1.0796699999999999E-2</v>
      </c>
      <c r="F450" s="1">
        <v>3.5355600000000001E-3</v>
      </c>
      <c r="G450" s="1"/>
      <c r="H450" s="1">
        <v>1.9574500000000002E-2</v>
      </c>
      <c r="I450" s="1">
        <v>9.3629999999999998E-3</v>
      </c>
      <c r="J450" s="1"/>
    </row>
    <row r="451" spans="1:10" ht="17" x14ac:dyDescent="0.2">
      <c r="A451" s="1">
        <v>44.9</v>
      </c>
      <c r="B451" s="1">
        <v>1.28039E-2</v>
      </c>
      <c r="C451" s="1">
        <v>5.8879700000000002E-3</v>
      </c>
      <c r="D451" s="1"/>
      <c r="E451" s="1">
        <v>1.07946E-2</v>
      </c>
      <c r="F451" s="1">
        <v>9.8922200000000002E-3</v>
      </c>
      <c r="G451" s="1"/>
      <c r="H451" s="1">
        <v>1.9571600000000001E-2</v>
      </c>
      <c r="I451" s="1">
        <v>8.9929999999999993E-3</v>
      </c>
      <c r="J451" s="1"/>
    </row>
    <row r="452" spans="1:10" ht="17" x14ac:dyDescent="0.2">
      <c r="A452" s="1">
        <v>45</v>
      </c>
      <c r="B452" s="1">
        <v>1.2782699999999999E-2</v>
      </c>
      <c r="C452" s="1">
        <v>5.2926199999999996E-3</v>
      </c>
      <c r="D452" s="1"/>
      <c r="E452" s="1">
        <v>1.0794E-2</v>
      </c>
      <c r="F452" s="1">
        <v>8.3322199999999996E-3</v>
      </c>
      <c r="G452" s="1"/>
      <c r="H452" s="1">
        <v>1.9566099999999999E-2</v>
      </c>
      <c r="I452" s="1">
        <v>7.2620000000000002E-3</v>
      </c>
      <c r="J452" s="1"/>
    </row>
    <row r="453" spans="1:10" ht="17" x14ac:dyDescent="0.2">
      <c r="A453" s="1">
        <v>45.1</v>
      </c>
      <c r="B453" s="1">
        <v>1.27802E-2</v>
      </c>
      <c r="C453" s="1">
        <v>4.2582999999999996E-3</v>
      </c>
      <c r="D453" s="1"/>
      <c r="E453" s="1">
        <v>1.07879E-2</v>
      </c>
      <c r="F453" s="1">
        <v>3.59333E-3</v>
      </c>
      <c r="G453" s="1"/>
      <c r="H453" s="1">
        <v>1.9545099999999999E-2</v>
      </c>
      <c r="I453" s="1">
        <v>8.1620000000000009E-3</v>
      </c>
      <c r="J453" s="1"/>
    </row>
    <row r="454" spans="1:10" ht="17" x14ac:dyDescent="0.2">
      <c r="A454" s="1">
        <v>45.2</v>
      </c>
      <c r="B454" s="1">
        <v>1.2763399999999999E-2</v>
      </c>
      <c r="C454" s="1">
        <v>5.24246E-3</v>
      </c>
      <c r="D454" s="1"/>
      <c r="E454" s="1">
        <v>1.0732500000000001E-2</v>
      </c>
      <c r="F454" s="1">
        <v>3.38778E-3</v>
      </c>
      <c r="G454" s="1"/>
      <c r="H454" s="1">
        <v>1.9515399999999999E-2</v>
      </c>
      <c r="I454" s="1">
        <v>7.9000000000000008E-3</v>
      </c>
      <c r="J454" s="1"/>
    </row>
    <row r="455" spans="1:10" ht="17" x14ac:dyDescent="0.2">
      <c r="A455" s="1">
        <v>45.3</v>
      </c>
      <c r="B455" s="1">
        <v>1.2762000000000001E-2</v>
      </c>
      <c r="C455" s="1">
        <v>3.0926899999999999E-3</v>
      </c>
      <c r="D455" s="1"/>
      <c r="E455" s="1">
        <v>1.0725E-2</v>
      </c>
      <c r="F455" s="1">
        <v>3.8222199999999999E-3</v>
      </c>
      <c r="G455" s="1"/>
      <c r="H455" s="1">
        <v>1.94924E-2</v>
      </c>
      <c r="I455" s="1">
        <v>5.202E-3</v>
      </c>
      <c r="J455" s="1"/>
    </row>
    <row r="456" spans="1:10" ht="17" x14ac:dyDescent="0.2">
      <c r="A456" s="1">
        <v>45.4</v>
      </c>
      <c r="B456" s="1">
        <v>1.27493E-2</v>
      </c>
      <c r="C456" s="1">
        <v>3.3375200000000001E-3</v>
      </c>
      <c r="D456" s="1"/>
      <c r="E456" s="1">
        <v>1.0708000000000001E-2</v>
      </c>
      <c r="F456" s="1">
        <v>6.8599999999999998E-3</v>
      </c>
      <c r="G456" s="1"/>
      <c r="H456" s="1">
        <v>1.94615E-2</v>
      </c>
      <c r="I456" s="1">
        <v>6.6140000000000001E-3</v>
      </c>
      <c r="J456" s="1"/>
    </row>
    <row r="457" spans="1:10" ht="17" x14ac:dyDescent="0.2">
      <c r="A457" s="1">
        <v>45.5</v>
      </c>
      <c r="B457" s="1">
        <v>1.2747100000000001E-2</v>
      </c>
      <c r="C457" s="1">
        <v>3.1245299999999999E-3</v>
      </c>
      <c r="D457" s="1"/>
      <c r="E457" s="1">
        <v>1.07029E-2</v>
      </c>
      <c r="F457" s="1">
        <v>8.6522200000000004E-3</v>
      </c>
      <c r="G457" s="1"/>
      <c r="H457" s="1">
        <v>1.9447099999999998E-2</v>
      </c>
      <c r="I457" s="1">
        <v>5.5830000000000003E-3</v>
      </c>
      <c r="J457" s="1"/>
    </row>
    <row r="458" spans="1:10" ht="17" x14ac:dyDescent="0.2">
      <c r="A458" s="1">
        <v>45.6</v>
      </c>
      <c r="B458" s="1">
        <v>1.2742699999999999E-2</v>
      </c>
      <c r="C458" s="1">
        <v>3.61539E-3</v>
      </c>
      <c r="D458" s="1"/>
      <c r="E458" s="1">
        <v>1.0684000000000001E-2</v>
      </c>
      <c r="F458" s="1">
        <v>3.0455600000000001E-3</v>
      </c>
      <c r="G458" s="1"/>
      <c r="H458" s="1">
        <v>1.9443700000000001E-2</v>
      </c>
      <c r="I458" s="1">
        <v>7.1599999999999997E-3</v>
      </c>
      <c r="J458" s="1"/>
    </row>
    <row r="459" spans="1:10" ht="17" x14ac:dyDescent="0.2">
      <c r="A459" s="1">
        <v>45.7</v>
      </c>
      <c r="B459" s="1">
        <v>1.27422E-2</v>
      </c>
      <c r="C459" s="1">
        <v>6.2879600000000004E-3</v>
      </c>
      <c r="D459" s="1"/>
      <c r="E459" s="1">
        <v>1.06693E-2</v>
      </c>
      <c r="F459" s="1">
        <v>3.06778E-3</v>
      </c>
      <c r="G459" s="1"/>
      <c r="H459" s="1">
        <v>1.9431299999999999E-2</v>
      </c>
      <c r="I459" s="1">
        <v>7.1219999999999999E-3</v>
      </c>
      <c r="J459" s="1"/>
    </row>
    <row r="460" spans="1:10" ht="17" x14ac:dyDescent="0.2">
      <c r="A460" s="1">
        <v>45.8</v>
      </c>
      <c r="B460" s="1">
        <v>1.26976E-2</v>
      </c>
      <c r="C460" s="1">
        <v>3.2596399999999998E-3</v>
      </c>
      <c r="D460" s="1"/>
      <c r="E460" s="1">
        <v>1.06604E-2</v>
      </c>
      <c r="F460" s="1">
        <v>3.0311100000000001E-3</v>
      </c>
      <c r="G460" s="1"/>
      <c r="H460" s="1">
        <v>1.9430599999999999E-2</v>
      </c>
      <c r="I460" s="1">
        <v>4.4349999999999997E-3</v>
      </c>
      <c r="J460" s="1"/>
    </row>
    <row r="461" spans="1:10" ht="17" x14ac:dyDescent="0.2">
      <c r="A461" s="1">
        <v>45.9</v>
      </c>
      <c r="B461" s="1">
        <v>1.26871E-2</v>
      </c>
      <c r="C461" s="1">
        <v>6.4991299999999997E-3</v>
      </c>
      <c r="D461" s="1"/>
      <c r="E461" s="1">
        <v>1.0642199999999999E-2</v>
      </c>
      <c r="F461" s="1">
        <v>4.4833299999999998E-3</v>
      </c>
      <c r="G461" s="1"/>
      <c r="H461" s="1">
        <v>1.94258E-2</v>
      </c>
      <c r="I461" s="1">
        <v>4.7759999999999999E-3</v>
      </c>
      <c r="J461" s="1"/>
    </row>
    <row r="462" spans="1:10" ht="17" x14ac:dyDescent="0.2">
      <c r="A462" s="1">
        <v>46</v>
      </c>
      <c r="B462" s="1">
        <v>1.26871E-2</v>
      </c>
      <c r="C462" s="1">
        <v>4.0173400000000003E-3</v>
      </c>
      <c r="D462" s="1"/>
      <c r="E462" s="1">
        <v>1.06379E-2</v>
      </c>
      <c r="F462" s="1">
        <v>5.1977799999999999E-3</v>
      </c>
      <c r="G462" s="1"/>
      <c r="H462" s="1">
        <v>1.9416099999999999E-2</v>
      </c>
      <c r="I462" s="1">
        <v>4.7390000000000002E-3</v>
      </c>
      <c r="J462" s="1"/>
    </row>
    <row r="463" spans="1:10" ht="17" x14ac:dyDescent="0.2">
      <c r="A463" s="1">
        <v>46.1</v>
      </c>
      <c r="B463" s="1">
        <v>1.2685699999999999E-2</v>
      </c>
      <c r="C463" s="1">
        <v>4.0219799999999997E-3</v>
      </c>
      <c r="D463" s="1"/>
      <c r="E463" s="1">
        <v>1.06319E-2</v>
      </c>
      <c r="F463" s="1">
        <v>4.6955599999999997E-3</v>
      </c>
      <c r="G463" s="1"/>
      <c r="H463" s="1">
        <v>1.9414899999999999E-2</v>
      </c>
      <c r="I463" s="1">
        <v>6.6249999999999998E-3</v>
      </c>
      <c r="J463" s="1"/>
    </row>
    <row r="464" spans="1:10" ht="17" x14ac:dyDescent="0.2">
      <c r="A464" s="1">
        <v>46.2</v>
      </c>
      <c r="B464" s="1">
        <v>1.26853E-2</v>
      </c>
      <c r="C464" s="1">
        <v>6.0074899999999999E-3</v>
      </c>
      <c r="D464" s="1"/>
      <c r="E464" s="1">
        <v>1.05924E-2</v>
      </c>
      <c r="F464" s="1">
        <v>8.6166699999999999E-3</v>
      </c>
      <c r="G464" s="1"/>
      <c r="H464" s="1">
        <v>1.9414799999999999E-2</v>
      </c>
      <c r="I464" s="1">
        <v>7.8869999999999999E-3</v>
      </c>
      <c r="J464" s="1"/>
    </row>
    <row r="465" spans="1:10" ht="17" x14ac:dyDescent="0.2">
      <c r="A465" s="1">
        <v>46.3</v>
      </c>
      <c r="B465" s="1">
        <v>1.26841E-2</v>
      </c>
      <c r="C465" s="1">
        <v>5.84375E-3</v>
      </c>
      <c r="D465" s="1"/>
      <c r="E465" s="1">
        <v>1.0577100000000001E-2</v>
      </c>
      <c r="F465" s="1">
        <v>9.2300000000000004E-3</v>
      </c>
      <c r="G465" s="1"/>
      <c r="H465" s="1">
        <v>1.9414399999999998E-2</v>
      </c>
      <c r="I465" s="1">
        <v>7.9159999999999994E-3</v>
      </c>
      <c r="J465" s="1"/>
    </row>
    <row r="466" spans="1:10" ht="17" x14ac:dyDescent="0.2">
      <c r="A466" s="1">
        <v>46.4</v>
      </c>
      <c r="B466" s="1">
        <v>1.2670600000000001E-2</v>
      </c>
      <c r="C466" s="1">
        <v>4.2007399999999997E-3</v>
      </c>
      <c r="D466" s="1"/>
      <c r="E466" s="1">
        <v>1.05764E-2</v>
      </c>
      <c r="F466" s="1">
        <v>3.8166699999999999E-3</v>
      </c>
      <c r="G466" s="1"/>
      <c r="H466" s="1">
        <v>1.9400899999999999E-2</v>
      </c>
      <c r="I466" s="1">
        <v>9.9089999999999994E-3</v>
      </c>
      <c r="J466" s="1"/>
    </row>
    <row r="467" spans="1:10" ht="17" x14ac:dyDescent="0.2">
      <c r="A467" s="1">
        <v>46.5</v>
      </c>
      <c r="B467" s="1">
        <v>1.2651600000000001E-2</v>
      </c>
      <c r="C467" s="1">
        <v>3.4975900000000001E-3</v>
      </c>
      <c r="D467" s="1"/>
      <c r="E467" s="1">
        <v>1.0562500000000001E-2</v>
      </c>
      <c r="F467" s="1">
        <v>5.8799999999999998E-3</v>
      </c>
      <c r="G467" s="1"/>
      <c r="H467" s="1">
        <v>1.9395900000000001E-2</v>
      </c>
      <c r="I467" s="1">
        <v>9.1509999999999994E-3</v>
      </c>
      <c r="J467" s="1"/>
    </row>
    <row r="468" spans="1:10" ht="17" x14ac:dyDescent="0.2">
      <c r="A468" s="1">
        <v>46.6</v>
      </c>
      <c r="B468" s="1">
        <v>1.2648100000000001E-2</v>
      </c>
      <c r="C468" s="1">
        <v>3.06318E-3</v>
      </c>
      <c r="D468" s="1"/>
      <c r="E468" s="1">
        <v>1.0561299999999999E-2</v>
      </c>
      <c r="F468" s="1">
        <v>3.9433300000000001E-3</v>
      </c>
      <c r="G468" s="1"/>
      <c r="H468" s="1">
        <v>1.9394399999999999E-2</v>
      </c>
      <c r="I468" s="1">
        <v>6.5009999999999998E-3</v>
      </c>
      <c r="J468" s="1"/>
    </row>
    <row r="469" spans="1:10" ht="17" x14ac:dyDescent="0.2">
      <c r="A469" s="1">
        <v>46.7</v>
      </c>
      <c r="B469" s="1">
        <v>1.2603E-2</v>
      </c>
      <c r="C469" s="1">
        <v>7.6148600000000002E-3</v>
      </c>
      <c r="D469" s="1"/>
      <c r="E469" s="1">
        <v>1.05547E-2</v>
      </c>
      <c r="F469" s="1">
        <v>3.7033299999999999E-3</v>
      </c>
      <c r="G469" s="1"/>
      <c r="H469" s="1">
        <v>1.93943E-2</v>
      </c>
      <c r="I469" s="1">
        <v>6.0359999999999997E-3</v>
      </c>
      <c r="J469" s="1"/>
    </row>
    <row r="470" spans="1:10" ht="17" x14ac:dyDescent="0.2">
      <c r="A470" s="1">
        <v>46.8</v>
      </c>
      <c r="B470" s="1">
        <v>1.2588999999999999E-2</v>
      </c>
      <c r="C470" s="1">
        <v>5.3630300000000004E-3</v>
      </c>
      <c r="D470" s="1"/>
      <c r="E470" s="1">
        <v>1.05451E-2</v>
      </c>
      <c r="F470" s="1">
        <v>9.4477799999999994E-3</v>
      </c>
      <c r="G470" s="1"/>
      <c r="H470" s="1">
        <v>1.9383500000000001E-2</v>
      </c>
      <c r="I470" s="1">
        <v>8.319E-3</v>
      </c>
      <c r="J470" s="1"/>
    </row>
    <row r="471" spans="1:10" ht="17" x14ac:dyDescent="0.2">
      <c r="A471" s="1">
        <v>46.9</v>
      </c>
      <c r="B471" s="1">
        <v>1.25761E-2</v>
      </c>
      <c r="C471" s="1">
        <v>7.3460900000000004E-3</v>
      </c>
      <c r="D471" s="1"/>
      <c r="E471" s="1">
        <v>1.05278E-2</v>
      </c>
      <c r="F471" s="1">
        <v>5.6299999999999996E-3</v>
      </c>
      <c r="G471" s="1"/>
      <c r="H471" s="1">
        <v>1.9381800000000001E-2</v>
      </c>
      <c r="I471" s="1">
        <v>5.6550000000000003E-3</v>
      </c>
      <c r="J471" s="1"/>
    </row>
    <row r="472" spans="1:10" ht="17" x14ac:dyDescent="0.2">
      <c r="A472" s="1">
        <v>47</v>
      </c>
      <c r="B472" s="1">
        <v>1.25682E-2</v>
      </c>
      <c r="C472" s="1">
        <v>5.1159200000000004E-3</v>
      </c>
      <c r="D472" s="1"/>
      <c r="E472" s="1">
        <v>1.0527699999999999E-2</v>
      </c>
      <c r="F472" s="1">
        <v>7.1500000000000001E-3</v>
      </c>
      <c r="G472" s="1"/>
      <c r="H472" s="1">
        <v>1.93796E-2</v>
      </c>
      <c r="I472" s="1">
        <v>3.5699999999999998E-3</v>
      </c>
      <c r="J472" s="1"/>
    </row>
    <row r="473" spans="1:10" ht="17" x14ac:dyDescent="0.2">
      <c r="A473" s="1">
        <v>47.1</v>
      </c>
      <c r="B473" s="1">
        <v>1.2563299999999999E-2</v>
      </c>
      <c r="C473" s="1">
        <v>4.7966500000000004E-3</v>
      </c>
      <c r="D473" s="1"/>
      <c r="E473" s="1">
        <v>1.05158E-2</v>
      </c>
      <c r="F473" s="1">
        <v>6.4488899999999997E-3</v>
      </c>
      <c r="G473" s="1"/>
      <c r="H473" s="1">
        <v>1.9377100000000001E-2</v>
      </c>
      <c r="I473" s="1">
        <v>6.9969999999999997E-3</v>
      </c>
      <c r="J473" s="1"/>
    </row>
    <row r="474" spans="1:10" ht="17" x14ac:dyDescent="0.2">
      <c r="A474" s="1">
        <v>47.2</v>
      </c>
      <c r="B474" s="1">
        <v>1.2561900000000001E-2</v>
      </c>
      <c r="C474" s="1">
        <v>3.1006200000000001E-3</v>
      </c>
      <c r="D474" s="1"/>
      <c r="E474" s="1">
        <v>1.05091E-2</v>
      </c>
      <c r="F474" s="1">
        <v>5.4944399999999997E-3</v>
      </c>
      <c r="G474" s="1"/>
      <c r="H474" s="1">
        <v>1.93563E-2</v>
      </c>
      <c r="I474" s="1">
        <v>5.568E-3</v>
      </c>
      <c r="J474" s="1"/>
    </row>
    <row r="475" spans="1:10" ht="17" x14ac:dyDescent="0.2">
      <c r="A475" s="1">
        <v>47.3</v>
      </c>
      <c r="B475" s="1">
        <v>1.2558400000000001E-2</v>
      </c>
      <c r="C475" s="1">
        <v>4.0173400000000003E-3</v>
      </c>
      <c r="D475" s="1"/>
      <c r="E475" s="1">
        <v>1.04922E-2</v>
      </c>
      <c r="F475" s="1">
        <v>7.3644399999999999E-3</v>
      </c>
      <c r="G475" s="1"/>
      <c r="H475" s="1">
        <v>1.93557E-2</v>
      </c>
      <c r="I475" s="1">
        <v>4.7280000000000004E-3</v>
      </c>
      <c r="J475" s="1"/>
    </row>
    <row r="476" spans="1:10" ht="17" x14ac:dyDescent="0.2">
      <c r="A476" s="1">
        <v>47.4</v>
      </c>
      <c r="B476" s="1">
        <v>1.2550800000000001E-2</v>
      </c>
      <c r="C476" s="1">
        <v>5.8691899999999998E-3</v>
      </c>
      <c r="D476" s="1"/>
      <c r="E476" s="1">
        <v>1.0489699999999999E-2</v>
      </c>
      <c r="F476" s="1">
        <v>4.8288899999999997E-3</v>
      </c>
      <c r="G476" s="1"/>
      <c r="H476" s="1">
        <v>1.93289E-2</v>
      </c>
      <c r="I476" s="1">
        <v>5.999E-3</v>
      </c>
      <c r="J476" s="1"/>
    </row>
    <row r="477" spans="1:10" ht="17" x14ac:dyDescent="0.2">
      <c r="A477" s="1">
        <v>47.5</v>
      </c>
      <c r="B477" s="1">
        <v>1.25305E-2</v>
      </c>
      <c r="C477" s="1">
        <v>6.7877299999999996E-3</v>
      </c>
      <c r="D477" s="1"/>
      <c r="E477" s="1">
        <v>1.04887E-2</v>
      </c>
      <c r="F477" s="1">
        <v>2.9833300000000002E-3</v>
      </c>
      <c r="G477" s="1"/>
      <c r="H477" s="1">
        <v>1.9322800000000001E-2</v>
      </c>
      <c r="I477" s="1">
        <v>8.397E-3</v>
      </c>
      <c r="J477" s="1"/>
    </row>
    <row r="478" spans="1:10" ht="17" x14ac:dyDescent="0.2">
      <c r="A478" s="1">
        <v>47.6</v>
      </c>
      <c r="B478" s="1">
        <v>1.25191E-2</v>
      </c>
      <c r="C478" s="1">
        <v>5.7644300000000001E-3</v>
      </c>
      <c r="D478" s="1"/>
      <c r="E478" s="1">
        <v>1.0485100000000001E-2</v>
      </c>
      <c r="F478" s="1">
        <v>8.4588900000000002E-3</v>
      </c>
      <c r="G478" s="1"/>
      <c r="H478" s="1">
        <v>1.93142E-2</v>
      </c>
      <c r="I478" s="1">
        <v>5.078E-3</v>
      </c>
      <c r="J478" s="1"/>
    </row>
    <row r="479" spans="1:10" ht="17" x14ac:dyDescent="0.2">
      <c r="A479" s="1">
        <v>47.7</v>
      </c>
      <c r="B479" s="1">
        <v>1.2482099999999999E-2</v>
      </c>
      <c r="C479" s="1">
        <v>7.4334500000000003E-3</v>
      </c>
      <c r="D479" s="1"/>
      <c r="E479" s="1">
        <v>1.0446E-2</v>
      </c>
      <c r="F479" s="1">
        <v>6.6222199999999998E-3</v>
      </c>
      <c r="G479" s="1"/>
      <c r="H479" s="1">
        <v>1.9300500000000002E-2</v>
      </c>
      <c r="I479" s="1">
        <v>6.2760000000000003E-3</v>
      </c>
      <c r="J479" s="1"/>
    </row>
    <row r="480" spans="1:10" ht="17" x14ac:dyDescent="0.2">
      <c r="A480" s="1">
        <v>47.8</v>
      </c>
      <c r="B480" s="1">
        <v>1.24721E-2</v>
      </c>
      <c r="C480" s="1">
        <v>2.89222E-3</v>
      </c>
      <c r="D480" s="1"/>
      <c r="E480" s="1">
        <v>1.0439E-2</v>
      </c>
      <c r="F480" s="1">
        <v>4.3522200000000004E-3</v>
      </c>
      <c r="G480" s="1"/>
      <c r="H480" s="1">
        <v>1.92745E-2</v>
      </c>
      <c r="I480" s="1">
        <v>8.6529999999999992E-3</v>
      </c>
      <c r="J480" s="1"/>
    </row>
    <row r="481" spans="1:10" ht="17" x14ac:dyDescent="0.2">
      <c r="A481" s="1">
        <v>47.9</v>
      </c>
      <c r="B481" s="1">
        <v>1.2456699999999999E-2</v>
      </c>
      <c r="C481" s="1">
        <v>6.8243899999999996E-3</v>
      </c>
      <c r="D481" s="1"/>
      <c r="E481" s="1">
        <v>1.04314E-2</v>
      </c>
      <c r="F481" s="1">
        <v>1.011333E-2</v>
      </c>
      <c r="G481" s="1"/>
      <c r="H481" s="1">
        <v>1.92716E-2</v>
      </c>
      <c r="I481" s="1">
        <v>6.0569999999999999E-3</v>
      </c>
      <c r="J481" s="1"/>
    </row>
    <row r="482" spans="1:10" ht="17" x14ac:dyDescent="0.2">
      <c r="A482" s="1">
        <v>48</v>
      </c>
      <c r="B482" s="1">
        <v>1.2421700000000001E-2</v>
      </c>
      <c r="C482" s="1">
        <v>4.8954599999999999E-3</v>
      </c>
      <c r="D482" s="1"/>
      <c r="E482" s="1">
        <v>1.04283E-2</v>
      </c>
      <c r="F482" s="1">
        <v>7.3699999999999998E-3</v>
      </c>
      <c r="G482" s="1"/>
      <c r="H482" s="1">
        <v>1.9253800000000001E-2</v>
      </c>
      <c r="I482" s="1">
        <v>5.306E-3</v>
      </c>
      <c r="J482" s="1"/>
    </row>
    <row r="483" spans="1:10" ht="17" x14ac:dyDescent="0.2">
      <c r="A483" s="1">
        <v>48.1</v>
      </c>
      <c r="B483" s="1">
        <v>1.2411500000000001E-2</v>
      </c>
      <c r="C483" s="1">
        <v>7.3151900000000001E-3</v>
      </c>
      <c r="D483" s="1"/>
      <c r="E483" s="1">
        <v>1.0423E-2</v>
      </c>
      <c r="F483" s="1">
        <v>9.9722200000000004E-3</v>
      </c>
      <c r="G483" s="1"/>
      <c r="H483" s="1">
        <v>1.9251399999999998E-2</v>
      </c>
      <c r="I483" s="1">
        <v>8.4220000000000007E-3</v>
      </c>
      <c r="J483" s="1"/>
    </row>
    <row r="484" spans="1:10" ht="17" x14ac:dyDescent="0.2">
      <c r="A484" s="1">
        <v>48.2</v>
      </c>
      <c r="B484" s="1">
        <v>1.24078E-2</v>
      </c>
      <c r="C484" s="1">
        <v>3.2619400000000001E-3</v>
      </c>
      <c r="D484" s="1"/>
      <c r="E484" s="1">
        <v>1.03926E-2</v>
      </c>
      <c r="F484" s="1">
        <v>3.0400000000000002E-3</v>
      </c>
      <c r="G484" s="1"/>
      <c r="H484" s="1">
        <v>1.9244500000000001E-2</v>
      </c>
      <c r="I484" s="1">
        <v>8.1259999999999995E-3</v>
      </c>
      <c r="J484" s="1"/>
    </row>
    <row r="485" spans="1:10" ht="17" x14ac:dyDescent="0.2">
      <c r="A485" s="1">
        <v>48.3</v>
      </c>
      <c r="B485" s="1">
        <v>1.23999E-2</v>
      </c>
      <c r="C485" s="1">
        <v>9.1489699999999993E-3</v>
      </c>
      <c r="D485" s="1"/>
      <c r="E485" s="1">
        <v>1.03905E-2</v>
      </c>
      <c r="F485" s="1">
        <v>7.8266700000000008E-3</v>
      </c>
      <c r="G485" s="1"/>
      <c r="H485" s="1">
        <v>1.9233400000000001E-2</v>
      </c>
      <c r="I485" s="1">
        <v>7.8069999999999997E-3</v>
      </c>
      <c r="J485" s="1"/>
    </row>
    <row r="486" spans="1:10" ht="17" x14ac:dyDescent="0.2">
      <c r="A486" s="1">
        <v>48.4</v>
      </c>
      <c r="B486" s="1">
        <v>1.2352E-2</v>
      </c>
      <c r="C486" s="1">
        <v>3.3925700000000001E-3</v>
      </c>
      <c r="D486" s="1"/>
      <c r="E486" s="1">
        <v>1.03689E-2</v>
      </c>
      <c r="F486" s="1">
        <v>5.13E-3</v>
      </c>
      <c r="G486" s="1"/>
      <c r="H486" s="1">
        <v>1.9218300000000001E-2</v>
      </c>
      <c r="I486" s="1">
        <v>6.4320000000000002E-3</v>
      </c>
      <c r="J486" s="1"/>
    </row>
    <row r="487" spans="1:10" ht="17" x14ac:dyDescent="0.2">
      <c r="A487" s="1">
        <v>48.5</v>
      </c>
      <c r="B487" s="1">
        <v>1.23222E-2</v>
      </c>
      <c r="C487" s="1">
        <v>3.5994400000000002E-3</v>
      </c>
      <c r="D487" s="1"/>
      <c r="E487" s="1">
        <v>1.0352500000000001E-2</v>
      </c>
      <c r="F487" s="1">
        <v>1.0093329999999999E-2</v>
      </c>
      <c r="G487" s="1"/>
      <c r="H487" s="1">
        <v>1.9217399999999999E-2</v>
      </c>
      <c r="I487" s="1">
        <v>5.5649999999999996E-3</v>
      </c>
      <c r="J487" s="1"/>
    </row>
    <row r="488" spans="1:10" ht="17" x14ac:dyDescent="0.2">
      <c r="A488" s="1">
        <v>48.6</v>
      </c>
      <c r="B488" s="1">
        <v>1.2319699999999999E-2</v>
      </c>
      <c r="C488" s="1">
        <v>3.1046799999999999E-3</v>
      </c>
      <c r="D488" s="1"/>
      <c r="E488" s="1">
        <v>1.03483E-2</v>
      </c>
      <c r="F488" s="1">
        <v>7.9044400000000004E-3</v>
      </c>
      <c r="G488" s="1"/>
      <c r="H488" s="1">
        <v>1.9214100000000001E-2</v>
      </c>
      <c r="I488" s="1">
        <v>5.7990000000000003E-3</v>
      </c>
      <c r="J488" s="1"/>
    </row>
    <row r="489" spans="1:10" ht="17" x14ac:dyDescent="0.2">
      <c r="A489" s="1">
        <v>48.7</v>
      </c>
      <c r="B489" s="1">
        <v>1.2308100000000001E-2</v>
      </c>
      <c r="C489" s="1">
        <v>6.7665199999999998E-3</v>
      </c>
      <c r="D489" s="1"/>
      <c r="E489" s="1">
        <v>1.03441E-2</v>
      </c>
      <c r="F489" s="1">
        <v>7.6699999999999997E-3</v>
      </c>
      <c r="G489" s="1"/>
      <c r="H489" s="1">
        <v>1.9200399999999999E-2</v>
      </c>
      <c r="I489" s="1">
        <v>4.8960000000000002E-3</v>
      </c>
      <c r="J489" s="1"/>
    </row>
    <row r="490" spans="1:10" ht="17" x14ac:dyDescent="0.2">
      <c r="A490" s="1">
        <v>48.8</v>
      </c>
      <c r="B490" s="1">
        <v>1.22872E-2</v>
      </c>
      <c r="C490" s="1">
        <v>3.06318E-3</v>
      </c>
      <c r="D490" s="1"/>
      <c r="E490" s="1">
        <v>1.0329899999999999E-2</v>
      </c>
      <c r="F490" s="1">
        <v>5.4666699999999999E-3</v>
      </c>
      <c r="G490" s="1"/>
      <c r="H490" s="1">
        <v>1.9195400000000001E-2</v>
      </c>
      <c r="I490" s="1">
        <v>6.8209999999999998E-3</v>
      </c>
      <c r="J490" s="1"/>
    </row>
    <row r="491" spans="1:10" ht="17" x14ac:dyDescent="0.2">
      <c r="A491" s="1">
        <v>48.9</v>
      </c>
      <c r="B491" s="1">
        <v>1.22842E-2</v>
      </c>
      <c r="C491" s="1">
        <v>7.2971599999999996E-3</v>
      </c>
      <c r="D491" s="1"/>
      <c r="E491" s="1">
        <v>1.03284E-2</v>
      </c>
      <c r="F491" s="1">
        <v>3.8266699999999999E-3</v>
      </c>
      <c r="G491" s="1"/>
      <c r="H491" s="1">
        <v>1.9193499999999999E-2</v>
      </c>
      <c r="I491" s="1">
        <v>4.5830000000000003E-3</v>
      </c>
      <c r="J491" s="1"/>
    </row>
    <row r="492" spans="1:10" ht="17" x14ac:dyDescent="0.2">
      <c r="A492" s="1">
        <v>49</v>
      </c>
      <c r="B492" s="1">
        <v>1.2283199999999999E-2</v>
      </c>
      <c r="C492" s="1">
        <v>6.46562E-3</v>
      </c>
      <c r="D492" s="1"/>
      <c r="E492" s="1">
        <v>1.0320599999999999E-2</v>
      </c>
      <c r="F492" s="1">
        <v>3.62E-3</v>
      </c>
      <c r="G492" s="1"/>
      <c r="H492" s="1">
        <v>1.91839E-2</v>
      </c>
      <c r="I492" s="1">
        <v>7.0699999999999999E-3</v>
      </c>
      <c r="J492" s="1"/>
    </row>
    <row r="493" spans="1:10" ht="17" x14ac:dyDescent="0.2">
      <c r="A493" s="1">
        <v>49.1</v>
      </c>
      <c r="B493" s="1">
        <v>1.2278000000000001E-2</v>
      </c>
      <c r="C493" s="1">
        <v>3.7786999999999999E-3</v>
      </c>
      <c r="D493" s="1"/>
      <c r="E493" s="1">
        <v>1.0311799999999999E-2</v>
      </c>
      <c r="F493" s="1">
        <v>6.1999999999999998E-3</v>
      </c>
      <c r="G493" s="1"/>
      <c r="H493" s="1">
        <v>1.9181400000000001E-2</v>
      </c>
      <c r="I493" s="1">
        <v>6.2049999999999996E-3</v>
      </c>
      <c r="J493" s="1"/>
    </row>
    <row r="494" spans="1:10" ht="17" x14ac:dyDescent="0.2">
      <c r="A494" s="1">
        <v>49.2</v>
      </c>
      <c r="B494" s="1">
        <v>1.22761E-2</v>
      </c>
      <c r="C494" s="1">
        <v>3.8896E-3</v>
      </c>
      <c r="D494" s="1"/>
      <c r="E494" s="1">
        <v>1.0306299999999999E-2</v>
      </c>
      <c r="F494" s="1">
        <v>5.42444E-3</v>
      </c>
      <c r="G494" s="1"/>
      <c r="H494" s="1">
        <v>1.9179499999999999E-2</v>
      </c>
      <c r="I494" s="1">
        <v>6.1890000000000001E-3</v>
      </c>
      <c r="J494" s="1"/>
    </row>
    <row r="495" spans="1:10" ht="17" x14ac:dyDescent="0.2">
      <c r="A495" s="1">
        <v>49.3</v>
      </c>
      <c r="B495" s="1">
        <v>1.2275100000000001E-2</v>
      </c>
      <c r="C495" s="1">
        <v>3.3321100000000001E-3</v>
      </c>
      <c r="D495" s="1"/>
      <c r="E495" s="1">
        <v>1.02925E-2</v>
      </c>
      <c r="F495" s="1">
        <v>6.3233300000000003E-3</v>
      </c>
      <c r="G495" s="1"/>
      <c r="H495" s="1">
        <v>1.9178199999999999E-2</v>
      </c>
      <c r="I495" s="1">
        <v>7.9369999999999996E-3</v>
      </c>
      <c r="J495" s="1"/>
    </row>
    <row r="496" spans="1:10" ht="17" x14ac:dyDescent="0.2">
      <c r="A496" s="1">
        <v>49.4</v>
      </c>
      <c r="B496" s="1">
        <v>1.22708E-2</v>
      </c>
      <c r="C496" s="1">
        <v>4.7486899999999999E-3</v>
      </c>
      <c r="D496" s="1"/>
      <c r="E496" s="1">
        <v>1.02766E-2</v>
      </c>
      <c r="F496" s="1">
        <v>7.1322199999999999E-3</v>
      </c>
      <c r="G496" s="1"/>
      <c r="H496" s="1">
        <v>1.9174799999999999E-2</v>
      </c>
      <c r="I496" s="1">
        <v>4.8019999999999998E-3</v>
      </c>
      <c r="J496" s="1"/>
    </row>
    <row r="497" spans="1:10" ht="17" x14ac:dyDescent="0.2">
      <c r="A497" s="1">
        <v>49.5</v>
      </c>
      <c r="B497" s="1">
        <v>1.2266900000000001E-2</v>
      </c>
      <c r="C497" s="1">
        <v>4.4432400000000002E-3</v>
      </c>
      <c r="D497" s="1"/>
      <c r="E497" s="1">
        <v>1.02731E-2</v>
      </c>
      <c r="F497" s="1">
        <v>4.70778E-3</v>
      </c>
      <c r="G497" s="1"/>
      <c r="H497" s="1">
        <v>1.91623E-2</v>
      </c>
      <c r="I497" s="1">
        <v>7.4460000000000004E-3</v>
      </c>
      <c r="J497" s="1"/>
    </row>
    <row r="498" spans="1:10" ht="17" x14ac:dyDescent="0.2">
      <c r="A498" s="1">
        <v>49.6</v>
      </c>
      <c r="B498" s="1">
        <v>1.22431E-2</v>
      </c>
      <c r="C498" s="1">
        <v>3.1411400000000002E-3</v>
      </c>
      <c r="D498" s="1"/>
      <c r="E498" s="1">
        <v>1.0260999999999999E-2</v>
      </c>
      <c r="F498" s="1">
        <v>7.6755599999999997E-3</v>
      </c>
      <c r="G498" s="1"/>
      <c r="H498" s="1">
        <v>1.9158000000000001E-2</v>
      </c>
      <c r="I498" s="1">
        <v>5.2680000000000001E-3</v>
      </c>
      <c r="J498" s="1"/>
    </row>
    <row r="499" spans="1:10" ht="17" x14ac:dyDescent="0.2">
      <c r="A499" s="1">
        <v>49.7</v>
      </c>
      <c r="B499" s="1"/>
      <c r="C499" s="1"/>
      <c r="D499" s="1"/>
      <c r="E499" s="1"/>
      <c r="F499" s="1"/>
      <c r="G499" s="1"/>
      <c r="H499" s="1"/>
      <c r="I499" s="1"/>
      <c r="J499" s="1"/>
    </row>
  </sheetData>
  <mergeCells count="3">
    <mergeCell ref="H1:I1"/>
    <mergeCell ref="E1:F1"/>
    <mergeCell ref="B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9BF52-414B-9D48-84E0-82B421326695}">
  <dimension ref="A1:G10"/>
  <sheetViews>
    <sheetView workbookViewId="0">
      <selection activeCell="E26" sqref="A24:E26"/>
    </sheetView>
  </sheetViews>
  <sheetFormatPr baseColWidth="10" defaultRowHeight="16" x14ac:dyDescent="0.2"/>
  <cols>
    <col min="1" max="1" width="18.33203125" customWidth="1"/>
  </cols>
  <sheetData>
    <row r="1" spans="1:7" x14ac:dyDescent="0.2">
      <c r="A1" s="8"/>
      <c r="B1" s="8"/>
      <c r="C1" s="8"/>
      <c r="D1" s="8"/>
      <c r="E1" s="8"/>
      <c r="F1" s="8"/>
      <c r="G1" s="8"/>
    </row>
    <row r="2" spans="1:7" x14ac:dyDescent="0.2">
      <c r="A2" s="8"/>
      <c r="B2" s="8"/>
      <c r="C2" s="8"/>
      <c r="D2" s="8"/>
      <c r="E2" s="8"/>
      <c r="F2" s="8"/>
      <c r="G2" s="8"/>
    </row>
    <row r="3" spans="1:7" x14ac:dyDescent="0.2">
      <c r="A3" s="8"/>
      <c r="B3" s="8" t="s">
        <v>17</v>
      </c>
      <c r="C3" s="8" t="s">
        <v>69</v>
      </c>
      <c r="D3" s="8" t="s">
        <v>17</v>
      </c>
      <c r="E3" s="8" t="s">
        <v>69</v>
      </c>
      <c r="F3" s="8" t="s">
        <v>17</v>
      </c>
      <c r="G3" s="8" t="s">
        <v>69</v>
      </c>
    </row>
    <row r="4" spans="1:7" x14ac:dyDescent="0.2">
      <c r="A4" s="8"/>
      <c r="B4" s="9" t="s">
        <v>3</v>
      </c>
      <c r="C4" s="9"/>
      <c r="D4" s="9" t="s">
        <v>4</v>
      </c>
      <c r="E4" s="9"/>
      <c r="F4" s="9" t="s">
        <v>2</v>
      </c>
      <c r="G4" s="9"/>
    </row>
    <row r="5" spans="1:7" ht="17" x14ac:dyDescent="0.2">
      <c r="A5" s="8" t="s">
        <v>11</v>
      </c>
      <c r="B5" s="10">
        <v>2.0120200000000001E-2</v>
      </c>
      <c r="C5" s="10">
        <v>8.0649999999999993E-3</v>
      </c>
      <c r="D5" s="10">
        <v>2.79732E-2</v>
      </c>
      <c r="E5" s="10">
        <v>1.2029E-2</v>
      </c>
      <c r="F5" s="10">
        <v>2.8705999999999999E-2</v>
      </c>
      <c r="G5" s="10">
        <v>1.6587999999999999E-2</v>
      </c>
    </row>
    <row r="6" spans="1:7" ht="17" x14ac:dyDescent="0.2">
      <c r="A6" s="8" t="s">
        <v>12</v>
      </c>
      <c r="B6" s="10">
        <v>1.9324999999999998E-2</v>
      </c>
      <c r="C6" s="10">
        <v>7.1215000000000002E-3</v>
      </c>
      <c r="D6" s="10">
        <v>2.8723499999999999E-2</v>
      </c>
      <c r="E6" s="10">
        <v>6.1900000000000002E-3</v>
      </c>
      <c r="F6" s="10">
        <v>3.1963119999999998E-2</v>
      </c>
      <c r="G6" s="10">
        <v>1.6138909999999999E-2</v>
      </c>
    </row>
    <row r="7" spans="1:7" ht="17" x14ac:dyDescent="0.2">
      <c r="A7" s="8" t="s">
        <v>13</v>
      </c>
      <c r="B7" s="10">
        <v>1.78222E-2</v>
      </c>
      <c r="C7" s="10">
        <v>6.2960000000000004E-3</v>
      </c>
      <c r="D7" s="10">
        <v>2.6291499999999999E-2</v>
      </c>
      <c r="E7" s="10">
        <v>5.1339999999999997E-3</v>
      </c>
      <c r="F7" s="10">
        <v>2.8685450000000001E-2</v>
      </c>
      <c r="G7" s="10">
        <v>1.7185499999999999E-2</v>
      </c>
    </row>
    <row r="8" spans="1:7" x14ac:dyDescent="0.2">
      <c r="A8" s="8" t="s">
        <v>24</v>
      </c>
      <c r="B8" s="8">
        <f>AVERAGE(B5:B7)</f>
        <v>1.9089133333333331E-2</v>
      </c>
      <c r="C8" s="8">
        <f t="shared" ref="C8:G8" si="0">AVERAGE(C5:C7)</f>
        <v>7.1608333333333324E-3</v>
      </c>
      <c r="D8" s="8">
        <f t="shared" si="0"/>
        <v>2.7662733333333332E-2</v>
      </c>
      <c r="E8" s="8">
        <f t="shared" si="0"/>
        <v>7.7843333333333332E-3</v>
      </c>
      <c r="F8" s="8">
        <f t="shared" si="0"/>
        <v>2.9784856666666665E-2</v>
      </c>
      <c r="G8" s="8">
        <f t="shared" si="0"/>
        <v>1.6637469999999998E-2</v>
      </c>
    </row>
    <row r="9" spans="1:7" x14ac:dyDescent="0.2">
      <c r="A9" s="8" t="s">
        <v>1</v>
      </c>
      <c r="B9" s="8">
        <f>STDEV((B5:B7))</f>
        <v>1.1670157725298038E-3</v>
      </c>
      <c r="C9" s="8">
        <f t="shared" ref="C9:G9" si="1">STDEV((C5:C7))</f>
        <v>8.8515568310514297E-4</v>
      </c>
      <c r="D9" s="8">
        <f t="shared" si="1"/>
        <v>1.2453706931405339E-3</v>
      </c>
      <c r="E9" s="8">
        <f t="shared" si="1"/>
        <v>3.7137151658862225E-3</v>
      </c>
      <c r="F9" s="8">
        <f t="shared" si="1"/>
        <v>1.886459365486924E-3</v>
      </c>
      <c r="G9" s="8">
        <f t="shared" si="1"/>
        <v>5.2504582438107255E-4</v>
      </c>
    </row>
    <row r="10" spans="1:7" x14ac:dyDescent="0.2">
      <c r="A10" s="8" t="s">
        <v>70</v>
      </c>
      <c r="B10" s="9">
        <v>1E-4</v>
      </c>
      <c r="C10" s="9"/>
      <c r="D10" s="9">
        <v>8.9999999999999998E-4</v>
      </c>
      <c r="E10" s="9"/>
      <c r="F10" s="9">
        <v>2.9999999999999997E-4</v>
      </c>
      <c r="G10" s="9"/>
    </row>
  </sheetData>
  <mergeCells count="6">
    <mergeCell ref="F4:G4"/>
    <mergeCell ref="B10:C10"/>
    <mergeCell ref="D10:E10"/>
    <mergeCell ref="F10:G10"/>
    <mergeCell ref="B4:C4"/>
    <mergeCell ref="D4:E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D4741-0E09-6A4A-9ED9-C04CD359A872}">
  <dimension ref="A1:O72"/>
  <sheetViews>
    <sheetView workbookViewId="0">
      <selection activeCell="K26" sqref="A26:K26"/>
    </sheetView>
  </sheetViews>
  <sheetFormatPr baseColWidth="10" defaultRowHeight="16" x14ac:dyDescent="0.2"/>
  <cols>
    <col min="1" max="8" width="10.83203125" style="2"/>
    <col min="9" max="9" width="8.83203125" style="2" customWidth="1"/>
    <col min="10" max="10" width="10.83203125" style="2" hidden="1" customWidth="1"/>
    <col min="11" max="11" width="38.1640625" style="2" customWidth="1"/>
    <col min="12" max="12" width="15.1640625" style="2" customWidth="1"/>
    <col min="13" max="13" width="14" style="2" customWidth="1"/>
    <col min="14" max="14" width="13" style="2" customWidth="1"/>
    <col min="15" max="15" width="12.1640625" style="2" customWidth="1"/>
    <col min="16" max="16384" width="10.83203125" style="2"/>
  </cols>
  <sheetData>
    <row r="1" spans="1:15" ht="17" x14ac:dyDescent="0.2">
      <c r="A1" s="1"/>
      <c r="B1" s="1" t="s">
        <v>3</v>
      </c>
      <c r="C1" s="1" t="s">
        <v>18</v>
      </c>
      <c r="D1" s="1" t="s">
        <v>4</v>
      </c>
      <c r="E1" s="1" t="s">
        <v>18</v>
      </c>
      <c r="F1" s="1" t="s">
        <v>2</v>
      </c>
      <c r="G1" s="1" t="s">
        <v>18</v>
      </c>
    </row>
    <row r="2" spans="1:15" ht="17" x14ac:dyDescent="0.2">
      <c r="A2" s="1"/>
      <c r="B2" s="1" t="s">
        <v>19</v>
      </c>
      <c r="C2" s="1" t="s">
        <v>20</v>
      </c>
      <c r="D2" s="1" t="s">
        <v>21</v>
      </c>
      <c r="E2" s="1" t="s">
        <v>22</v>
      </c>
      <c r="F2" s="1" t="s">
        <v>21</v>
      </c>
      <c r="G2" s="1" t="s">
        <v>23</v>
      </c>
    </row>
    <row r="3" spans="1:15" ht="17" x14ac:dyDescent="0.2">
      <c r="A3" s="1" t="s">
        <v>24</v>
      </c>
      <c r="B3" s="1">
        <f>AVERAGE(B5:B72)</f>
        <v>466.00283448275837</v>
      </c>
      <c r="C3" s="1">
        <f t="shared" ref="C3:G3" si="0">AVERAGE(C5:C72)</f>
        <v>210.08461764705885</v>
      </c>
      <c r="D3" s="1">
        <f t="shared" si="0"/>
        <v>554.70395588235317</v>
      </c>
      <c r="E3" s="1">
        <f t="shared" si="0"/>
        <v>181.5786451612903</v>
      </c>
      <c r="F3" s="1">
        <f t="shared" si="0"/>
        <v>268.00926176470591</v>
      </c>
      <c r="G3" s="1">
        <f t="shared" si="0"/>
        <v>87.254439999999988</v>
      </c>
    </row>
    <row r="4" spans="1:15" ht="17" x14ac:dyDescent="0.2">
      <c r="A4" s="1" t="s">
        <v>1</v>
      </c>
      <c r="B4" s="1">
        <f>STDEV(B5:B72)</f>
        <v>258.98585343617998</v>
      </c>
      <c r="C4" s="1">
        <f t="shared" ref="C4:G4" si="1">STDEV(C5:C72)</f>
        <v>106.81000896721541</v>
      </c>
      <c r="D4" s="1">
        <f t="shared" si="1"/>
        <v>525.32362934285743</v>
      </c>
      <c r="E4" s="1">
        <f t="shared" si="1"/>
        <v>103.25945145007262</v>
      </c>
      <c r="F4" s="1">
        <f t="shared" si="1"/>
        <v>201.81110156984059</v>
      </c>
      <c r="G4" s="1">
        <f t="shared" si="1"/>
        <v>49.064575012091744</v>
      </c>
      <c r="K4" s="1" t="s">
        <v>25</v>
      </c>
      <c r="L4" s="1" t="s">
        <v>26</v>
      </c>
      <c r="M4" s="1" t="s">
        <v>27</v>
      </c>
      <c r="N4" s="1" t="s">
        <v>28</v>
      </c>
      <c r="O4" s="1" t="s">
        <v>29</v>
      </c>
    </row>
    <row r="5" spans="1:15" ht="17" x14ac:dyDescent="0.2">
      <c r="A5" s="1"/>
      <c r="B5" s="1">
        <v>1021.96</v>
      </c>
      <c r="C5" s="1">
        <v>123.4</v>
      </c>
      <c r="D5" s="1">
        <v>149.33099999999999</v>
      </c>
      <c r="E5" s="1">
        <v>89.241</v>
      </c>
      <c r="F5" s="1">
        <v>70.069599999999994</v>
      </c>
      <c r="G5" s="1">
        <v>89.21</v>
      </c>
      <c r="K5" s="1" t="s">
        <v>30</v>
      </c>
      <c r="L5" s="1">
        <v>255.9</v>
      </c>
      <c r="M5" s="1" t="s">
        <v>31</v>
      </c>
      <c r="N5" s="1" t="s">
        <v>32</v>
      </c>
      <c r="O5" s="1">
        <v>1.2999999999999999E-3</v>
      </c>
    </row>
    <row r="6" spans="1:15" ht="17" x14ac:dyDescent="0.2">
      <c r="A6" s="1"/>
      <c r="B6" s="1">
        <v>1011.79</v>
      </c>
      <c r="C6" s="1">
        <v>126.24</v>
      </c>
      <c r="D6" s="1">
        <v>105.02500000000001</v>
      </c>
      <c r="E6" s="1">
        <v>98.21</v>
      </c>
      <c r="F6" s="1">
        <v>72.364999999999995</v>
      </c>
      <c r="G6" s="1">
        <v>56.87</v>
      </c>
      <c r="H6" s="1"/>
      <c r="I6" s="1"/>
      <c r="J6" s="1"/>
      <c r="K6" s="1" t="s">
        <v>33</v>
      </c>
      <c r="L6" s="1">
        <v>-88.7</v>
      </c>
      <c r="M6" s="1" t="s">
        <v>34</v>
      </c>
      <c r="N6" s="1" t="s">
        <v>35</v>
      </c>
      <c r="O6" s="1">
        <v>0.56110000000000004</v>
      </c>
    </row>
    <row r="7" spans="1:15" ht="17" x14ac:dyDescent="0.2">
      <c r="A7" s="1"/>
      <c r="B7" s="1">
        <v>922.10900000000004</v>
      </c>
      <c r="C7" s="1">
        <v>127.21</v>
      </c>
      <c r="D7" s="1">
        <v>92.3904</v>
      </c>
      <c r="E7" s="1">
        <v>110.12</v>
      </c>
      <c r="F7" s="1">
        <v>75.695499999999996</v>
      </c>
      <c r="G7" s="1">
        <v>59.21</v>
      </c>
      <c r="K7" s="1" t="s">
        <v>36</v>
      </c>
      <c r="L7" s="1">
        <v>284.39999999999998</v>
      </c>
      <c r="M7" s="1" t="s">
        <v>37</v>
      </c>
      <c r="N7" s="1" t="s">
        <v>32</v>
      </c>
      <c r="O7" s="1">
        <v>4.0000000000000002E-4</v>
      </c>
    </row>
    <row r="8" spans="1:15" ht="17" x14ac:dyDescent="0.2">
      <c r="A8" s="1"/>
      <c r="B8" s="1">
        <v>150.76400000000001</v>
      </c>
      <c r="C8" s="1">
        <v>134.6</v>
      </c>
      <c r="D8" s="1">
        <v>1097.95</v>
      </c>
      <c r="E8" s="1">
        <v>106.12</v>
      </c>
      <c r="F8" s="1">
        <v>161.22900000000001</v>
      </c>
      <c r="G8" s="1">
        <v>67.209999999999994</v>
      </c>
      <c r="K8" s="1" t="s">
        <v>38</v>
      </c>
      <c r="L8" s="1">
        <v>198</v>
      </c>
      <c r="M8" s="1" t="s">
        <v>39</v>
      </c>
      <c r="N8" s="1" t="s">
        <v>32</v>
      </c>
      <c r="O8" s="1">
        <v>3.5000000000000001E-3</v>
      </c>
    </row>
    <row r="9" spans="1:15" ht="17" x14ac:dyDescent="0.2">
      <c r="A9" s="1"/>
      <c r="B9" s="1">
        <v>159.06200000000001</v>
      </c>
      <c r="C9" s="1">
        <v>139.54</v>
      </c>
      <c r="D9" s="1">
        <v>1058.01</v>
      </c>
      <c r="E9" s="1">
        <v>134.12</v>
      </c>
      <c r="F9" s="1">
        <v>169.352</v>
      </c>
      <c r="G9" s="1">
        <v>109.12</v>
      </c>
      <c r="K9" s="1" t="s">
        <v>40</v>
      </c>
      <c r="L9" s="1">
        <v>378.7</v>
      </c>
      <c r="M9" s="1" t="s">
        <v>41</v>
      </c>
      <c r="N9" s="1" t="s">
        <v>32</v>
      </c>
      <c r="O9" s="1" t="s">
        <v>42</v>
      </c>
    </row>
    <row r="10" spans="1:15" ht="17" x14ac:dyDescent="0.2">
      <c r="A10" s="1"/>
      <c r="B10" s="1">
        <v>166.00800000000001</v>
      </c>
      <c r="C10" s="1">
        <v>142.34100000000001</v>
      </c>
      <c r="D10" s="1">
        <v>1127.8399999999999</v>
      </c>
      <c r="E10" s="1">
        <v>109.54</v>
      </c>
      <c r="F10" s="1">
        <v>188.72800000000001</v>
      </c>
      <c r="G10" s="1">
        <v>83.45</v>
      </c>
      <c r="K10" s="1" t="s">
        <v>43</v>
      </c>
      <c r="L10" s="1">
        <v>-344.6</v>
      </c>
      <c r="M10" s="1" t="s">
        <v>44</v>
      </c>
      <c r="N10" s="1" t="s">
        <v>32</v>
      </c>
      <c r="O10" s="1" t="s">
        <v>42</v>
      </c>
    </row>
    <row r="11" spans="1:15" ht="17" x14ac:dyDescent="0.2">
      <c r="A11" s="1"/>
      <c r="B11" s="1">
        <v>460.48</v>
      </c>
      <c r="C11" s="1">
        <v>149.21</v>
      </c>
      <c r="D11" s="1">
        <v>102.021</v>
      </c>
      <c r="E11" s="1">
        <v>113.54</v>
      </c>
      <c r="F11" s="1">
        <v>448.84300000000002</v>
      </c>
      <c r="G11" s="1">
        <v>80.320999999999998</v>
      </c>
      <c r="K11" s="1" t="s">
        <v>45</v>
      </c>
      <c r="L11" s="1">
        <v>28.51</v>
      </c>
      <c r="M11" s="1" t="s">
        <v>46</v>
      </c>
      <c r="N11" s="1" t="s">
        <v>35</v>
      </c>
      <c r="O11" s="1">
        <v>0.99890000000000001</v>
      </c>
    </row>
    <row r="12" spans="1:15" ht="17" x14ac:dyDescent="0.2">
      <c r="A12" s="1"/>
      <c r="B12" s="1">
        <v>422.09100000000001</v>
      </c>
      <c r="C12" s="1">
        <v>110.7</v>
      </c>
      <c r="D12" s="1">
        <v>83.042599999999993</v>
      </c>
      <c r="E12" s="1">
        <v>126.587</v>
      </c>
      <c r="F12" s="1">
        <v>441.41800000000001</v>
      </c>
      <c r="G12" s="1">
        <v>106.24</v>
      </c>
      <c r="K12" s="1" t="s">
        <v>47</v>
      </c>
      <c r="L12" s="1">
        <v>-57.92</v>
      </c>
      <c r="M12" s="1" t="s">
        <v>48</v>
      </c>
      <c r="N12" s="1" t="s">
        <v>35</v>
      </c>
      <c r="O12" s="1">
        <v>0.94089999999999996</v>
      </c>
    </row>
    <row r="13" spans="1:15" ht="17" x14ac:dyDescent="0.2">
      <c r="A13" s="1"/>
      <c r="B13" s="1">
        <v>477.846</v>
      </c>
      <c r="C13" s="1">
        <v>201.12</v>
      </c>
      <c r="D13" s="1">
        <v>243.77099999999999</v>
      </c>
      <c r="E13" s="1">
        <v>167.21</v>
      </c>
      <c r="F13" s="1">
        <v>438.553</v>
      </c>
      <c r="G13" s="1">
        <v>93.451999999999998</v>
      </c>
      <c r="K13" s="1" t="s">
        <v>49</v>
      </c>
      <c r="L13" s="1">
        <v>122.8</v>
      </c>
      <c r="M13" s="1" t="s">
        <v>50</v>
      </c>
      <c r="N13" s="1" t="s">
        <v>35</v>
      </c>
      <c r="O13" s="1">
        <v>0.53049999999999997</v>
      </c>
    </row>
    <row r="14" spans="1:15" ht="17" x14ac:dyDescent="0.2">
      <c r="A14" s="1"/>
      <c r="B14" s="1">
        <v>654.76</v>
      </c>
      <c r="C14" s="1">
        <v>263.12</v>
      </c>
      <c r="D14" s="1">
        <v>209.26</v>
      </c>
      <c r="E14" s="1">
        <v>213.12</v>
      </c>
      <c r="F14" s="1">
        <v>265.726</v>
      </c>
      <c r="G14" s="1">
        <v>57.524000000000001</v>
      </c>
      <c r="K14" s="1" t="s">
        <v>51</v>
      </c>
      <c r="L14" s="1">
        <v>373.1</v>
      </c>
      <c r="M14" s="1" t="s">
        <v>52</v>
      </c>
      <c r="N14" s="1" t="s">
        <v>32</v>
      </c>
      <c r="O14" s="1" t="s">
        <v>42</v>
      </c>
    </row>
    <row r="15" spans="1:15" ht="17" x14ac:dyDescent="0.2">
      <c r="A15" s="1"/>
      <c r="B15" s="1">
        <v>773.27599999999995</v>
      </c>
      <c r="C15" s="1">
        <v>282.20999999999998</v>
      </c>
      <c r="D15" s="1">
        <v>177.465</v>
      </c>
      <c r="E15" s="1">
        <v>297.42</v>
      </c>
      <c r="F15" s="1">
        <v>227.35900000000001</v>
      </c>
      <c r="G15" s="1">
        <v>69.540000000000006</v>
      </c>
      <c r="K15" s="1" t="s">
        <v>53</v>
      </c>
      <c r="L15" s="1">
        <v>286.7</v>
      </c>
      <c r="M15" s="1" t="s">
        <v>54</v>
      </c>
      <c r="N15" s="1" t="s">
        <v>32</v>
      </c>
      <c r="O15" s="1" t="s">
        <v>42</v>
      </c>
    </row>
    <row r="16" spans="1:15" ht="17" x14ac:dyDescent="0.2">
      <c r="A16" s="1"/>
      <c r="B16" s="1">
        <v>742.99800000000005</v>
      </c>
      <c r="C16" s="1">
        <v>273.41000000000003</v>
      </c>
      <c r="D16" s="1">
        <v>756.82299999999998</v>
      </c>
      <c r="E16" s="1">
        <v>359.12</v>
      </c>
      <c r="F16" s="1">
        <v>209.131</v>
      </c>
      <c r="G16" s="1">
        <v>165.21</v>
      </c>
      <c r="K16" s="1" t="s">
        <v>55</v>
      </c>
      <c r="L16" s="1">
        <v>467.4</v>
      </c>
      <c r="M16" s="1" t="s">
        <v>56</v>
      </c>
      <c r="N16" s="1" t="s">
        <v>32</v>
      </c>
      <c r="O16" s="1" t="s">
        <v>42</v>
      </c>
    </row>
    <row r="17" spans="1:15" ht="17" x14ac:dyDescent="0.2">
      <c r="A17" s="1"/>
      <c r="B17" s="1">
        <v>283.25599999999997</v>
      </c>
      <c r="C17" s="1">
        <v>213.24100000000001</v>
      </c>
      <c r="D17" s="1">
        <v>1035.99</v>
      </c>
      <c r="E17" s="1">
        <v>349.3</v>
      </c>
      <c r="F17" s="1">
        <v>124.43899999999999</v>
      </c>
      <c r="G17" s="1">
        <v>67.12</v>
      </c>
      <c r="K17" s="1" t="s">
        <v>57</v>
      </c>
      <c r="L17" s="1">
        <v>-86.43</v>
      </c>
      <c r="M17" s="1" t="s">
        <v>58</v>
      </c>
      <c r="N17" s="1" t="s">
        <v>35</v>
      </c>
      <c r="O17" s="1">
        <v>0.76700000000000002</v>
      </c>
    </row>
    <row r="18" spans="1:15" ht="17" x14ac:dyDescent="0.2">
      <c r="A18" s="1"/>
      <c r="B18" s="1">
        <v>285.43700000000001</v>
      </c>
      <c r="C18" s="1">
        <v>169.21</v>
      </c>
      <c r="D18" s="1">
        <v>187.55500000000001</v>
      </c>
      <c r="E18" s="1">
        <v>312.45</v>
      </c>
      <c r="F18" s="1">
        <v>119.354</v>
      </c>
      <c r="G18" s="1">
        <v>109.21</v>
      </c>
      <c r="K18" s="1" t="s">
        <v>59</v>
      </c>
      <c r="L18" s="1">
        <v>94.32</v>
      </c>
      <c r="M18" s="1" t="s">
        <v>60</v>
      </c>
      <c r="N18" s="1" t="s">
        <v>35</v>
      </c>
      <c r="O18" s="1">
        <v>0.79730000000000001</v>
      </c>
    </row>
    <row r="19" spans="1:15" ht="17" x14ac:dyDescent="0.2">
      <c r="A19" s="1"/>
      <c r="B19" s="1">
        <v>520.66600000000005</v>
      </c>
      <c r="C19" s="1">
        <v>173.45400000000001</v>
      </c>
      <c r="D19" s="1">
        <v>184.62</v>
      </c>
      <c r="E19" s="1">
        <v>234.24</v>
      </c>
      <c r="F19" s="1">
        <v>116.334</v>
      </c>
      <c r="G19" s="1">
        <v>80.45</v>
      </c>
      <c r="K19" s="1" t="s">
        <v>61</v>
      </c>
      <c r="L19" s="1">
        <v>180.8</v>
      </c>
      <c r="M19" s="1" t="s">
        <v>62</v>
      </c>
      <c r="N19" s="1" t="s">
        <v>32</v>
      </c>
      <c r="O19" s="1">
        <v>4.5600000000000002E-2</v>
      </c>
    </row>
    <row r="20" spans="1:15" ht="17" x14ac:dyDescent="0.2">
      <c r="A20" s="1"/>
      <c r="B20" s="1">
        <v>490.68900000000002</v>
      </c>
      <c r="C20" s="1">
        <v>179.21</v>
      </c>
      <c r="D20" s="1">
        <v>167.64599999999999</v>
      </c>
      <c r="E20" s="1">
        <v>139.12</v>
      </c>
      <c r="F20" s="1">
        <v>103.286</v>
      </c>
      <c r="G20" s="1">
        <v>64.290000000000006</v>
      </c>
    </row>
    <row r="21" spans="1:15" ht="17" x14ac:dyDescent="0.2">
      <c r="A21" s="1"/>
      <c r="B21" s="1">
        <v>516.24099999999999</v>
      </c>
      <c r="C21" s="1">
        <v>159.21</v>
      </c>
      <c r="D21" s="1">
        <v>794.976</v>
      </c>
      <c r="E21" s="1">
        <v>165.21</v>
      </c>
      <c r="F21" s="1">
        <v>94.539199999999994</v>
      </c>
      <c r="G21" s="1">
        <v>43.78</v>
      </c>
    </row>
    <row r="22" spans="1:15" ht="17" x14ac:dyDescent="0.2">
      <c r="A22" s="1"/>
      <c r="B22" s="1">
        <v>369.15499999999997</v>
      </c>
      <c r="C22" s="1">
        <v>263.12</v>
      </c>
      <c r="D22" s="1">
        <v>579.86099999999999</v>
      </c>
      <c r="E22" s="1">
        <v>139.24</v>
      </c>
      <c r="F22" s="1">
        <v>94.678399999999996</v>
      </c>
      <c r="G22" s="1">
        <v>83.12</v>
      </c>
    </row>
    <row r="23" spans="1:15" ht="17" x14ac:dyDescent="0.2">
      <c r="A23" s="1"/>
      <c r="B23" s="1">
        <v>340.03100000000001</v>
      </c>
      <c r="C23" s="1">
        <v>312</v>
      </c>
      <c r="D23" s="1">
        <v>1179.95</v>
      </c>
      <c r="E23" s="1">
        <v>146.54</v>
      </c>
      <c r="F23" s="1">
        <v>225.364</v>
      </c>
      <c r="G23" s="1">
        <v>67.239999999999995</v>
      </c>
    </row>
    <row r="24" spans="1:15" ht="17" x14ac:dyDescent="0.2">
      <c r="A24" s="1"/>
      <c r="B24" s="1">
        <v>356.83699999999999</v>
      </c>
      <c r="C24" s="1">
        <v>234.12</v>
      </c>
      <c r="D24" s="1">
        <v>1841.71</v>
      </c>
      <c r="E24" s="1">
        <v>129.21</v>
      </c>
      <c r="F24" s="1">
        <v>166.934</v>
      </c>
      <c r="G24" s="1">
        <v>59.321399999999997</v>
      </c>
    </row>
    <row r="25" spans="1:15" ht="17" x14ac:dyDescent="0.2">
      <c r="A25" s="1"/>
      <c r="B25" s="1">
        <v>683.47</v>
      </c>
      <c r="C25" s="1">
        <v>213.12</v>
      </c>
      <c r="D25" s="1">
        <v>1527.58</v>
      </c>
      <c r="E25" s="1">
        <v>89.21</v>
      </c>
      <c r="F25" s="1">
        <v>195.001</v>
      </c>
      <c r="G25" s="1">
        <v>56.12</v>
      </c>
    </row>
    <row r="26" spans="1:15" ht="17" x14ac:dyDescent="0.2">
      <c r="A26" s="1"/>
      <c r="B26" s="1">
        <v>827.40700000000004</v>
      </c>
      <c r="C26" s="1">
        <v>231.4</v>
      </c>
      <c r="D26" s="1">
        <v>1030.21</v>
      </c>
      <c r="E26" s="1">
        <v>92.1</v>
      </c>
      <c r="F26" s="1">
        <v>62.287100000000002</v>
      </c>
      <c r="G26" s="1">
        <v>89.21</v>
      </c>
    </row>
    <row r="27" spans="1:15" ht="17" x14ac:dyDescent="0.2">
      <c r="A27" s="1"/>
      <c r="B27" s="1">
        <v>792.76499999999999</v>
      </c>
      <c r="C27" s="1">
        <v>243.06</v>
      </c>
      <c r="D27" s="1">
        <v>425.35500000000002</v>
      </c>
      <c r="E27" s="1">
        <v>78.209999999999994</v>
      </c>
      <c r="F27" s="1">
        <v>61.549900000000001</v>
      </c>
      <c r="G27" s="1">
        <v>110.21</v>
      </c>
    </row>
    <row r="28" spans="1:15" ht="17" x14ac:dyDescent="0.2">
      <c r="A28" s="1"/>
      <c r="B28" s="1">
        <v>380.899</v>
      </c>
      <c r="C28" s="1">
        <v>178.54</v>
      </c>
      <c r="D28" s="1">
        <v>500.75299999999999</v>
      </c>
      <c r="E28" s="1">
        <v>68.239999999999995</v>
      </c>
      <c r="F28" s="1">
        <v>60.394100000000002</v>
      </c>
      <c r="G28" s="1">
        <v>72.016999999999996</v>
      </c>
    </row>
    <row r="29" spans="1:15" ht="17" x14ac:dyDescent="0.2">
      <c r="A29" s="1"/>
      <c r="B29" s="1">
        <v>497.27699999999999</v>
      </c>
      <c r="C29" s="1">
        <v>364.21</v>
      </c>
      <c r="D29" s="1">
        <v>370.60899999999998</v>
      </c>
      <c r="E29" s="1">
        <v>59.54</v>
      </c>
      <c r="F29" s="1">
        <v>199.75700000000001</v>
      </c>
      <c r="G29" s="1">
        <v>68.209999999999994</v>
      </c>
    </row>
    <row r="30" spans="1:15" ht="17" x14ac:dyDescent="0.2">
      <c r="A30" s="1"/>
      <c r="B30" s="1">
        <v>492.10300000000001</v>
      </c>
      <c r="C30" s="1">
        <v>359.12</v>
      </c>
      <c r="D30" s="1">
        <v>583.54899999999998</v>
      </c>
      <c r="E30" s="1">
        <v>231.2</v>
      </c>
      <c r="F30" s="1">
        <v>202.58500000000001</v>
      </c>
      <c r="G30" s="1">
        <v>63.21</v>
      </c>
    </row>
    <row r="31" spans="1:15" ht="17" x14ac:dyDescent="0.2">
      <c r="A31" s="1"/>
      <c r="B31" s="1">
        <v>838.072</v>
      </c>
      <c r="C31" s="1">
        <v>387.12</v>
      </c>
      <c r="D31" s="1">
        <v>534.17200000000003</v>
      </c>
      <c r="E31" s="1">
        <v>301.12</v>
      </c>
      <c r="F31" s="1">
        <v>177.971</v>
      </c>
      <c r="G31" s="1">
        <v>63.75</v>
      </c>
    </row>
    <row r="32" spans="1:15" ht="17" x14ac:dyDescent="0.2">
      <c r="A32" s="1"/>
      <c r="B32" s="1">
        <v>942.36</v>
      </c>
      <c r="C32" s="1">
        <v>463.12</v>
      </c>
      <c r="D32" s="1">
        <v>146.10599999999999</v>
      </c>
      <c r="E32" s="1">
        <v>89.12</v>
      </c>
      <c r="F32" s="1">
        <v>306.30799999999999</v>
      </c>
      <c r="G32" s="1">
        <v>113.42</v>
      </c>
    </row>
    <row r="33" spans="1:7" ht="17" x14ac:dyDescent="0.2">
      <c r="A33" s="1"/>
      <c r="B33" s="1">
        <v>982.06399999999996</v>
      </c>
      <c r="C33" s="1">
        <v>483.42</v>
      </c>
      <c r="D33" s="1">
        <v>170.01</v>
      </c>
      <c r="E33" s="1">
        <v>356.21</v>
      </c>
      <c r="F33" s="1">
        <v>282.08300000000003</v>
      </c>
      <c r="G33" s="1">
        <v>63.21</v>
      </c>
    </row>
    <row r="34" spans="1:7" ht="17" x14ac:dyDescent="0.2">
      <c r="A34" s="1"/>
      <c r="B34" s="1">
        <v>742.60799999999995</v>
      </c>
      <c r="C34" s="1">
        <v>116.45</v>
      </c>
      <c r="D34" s="1">
        <v>161.495</v>
      </c>
      <c r="E34" s="1">
        <v>346.12</v>
      </c>
      <c r="F34" s="1">
        <v>248.85</v>
      </c>
      <c r="G34" s="1">
        <v>67.209999999999994</v>
      </c>
    </row>
    <row r="35" spans="1:7" ht="17" x14ac:dyDescent="0.2">
      <c r="A35" s="1"/>
      <c r="B35" s="1">
        <v>760.45399999999995</v>
      </c>
      <c r="C35" s="1">
        <v>98.241</v>
      </c>
      <c r="D35" s="1">
        <v>212.048</v>
      </c>
      <c r="E35" s="1">
        <v>378.21</v>
      </c>
      <c r="F35" s="1">
        <v>201.13</v>
      </c>
      <c r="G35" s="1">
        <v>54.2</v>
      </c>
    </row>
    <row r="36" spans="1:7" ht="17" x14ac:dyDescent="0.2">
      <c r="A36" s="1"/>
      <c r="B36" s="1">
        <v>743.45600000000002</v>
      </c>
      <c r="C36" s="1">
        <v>83.21</v>
      </c>
      <c r="D36" s="1">
        <v>229.25</v>
      </c>
      <c r="E36" s="1"/>
      <c r="F36" s="1">
        <v>221.67400000000001</v>
      </c>
      <c r="G36" s="1">
        <v>101.2</v>
      </c>
    </row>
    <row r="37" spans="1:7" ht="17" x14ac:dyDescent="0.2">
      <c r="A37" s="1"/>
      <c r="B37" s="1">
        <v>578.65200000000004</v>
      </c>
      <c r="C37" s="1">
        <v>72.099999999999994</v>
      </c>
      <c r="D37" s="1">
        <v>311.464</v>
      </c>
      <c r="E37" s="1"/>
      <c r="F37" s="1">
        <v>231.167</v>
      </c>
      <c r="G37" s="1">
        <v>68.209999999999994</v>
      </c>
    </row>
    <row r="38" spans="1:7" ht="17" x14ac:dyDescent="0.2">
      <c r="A38" s="1"/>
      <c r="B38" s="1">
        <v>645.43700000000001</v>
      </c>
      <c r="C38" s="1">
        <v>73.099999999999994</v>
      </c>
      <c r="D38" s="1">
        <v>366.548</v>
      </c>
      <c r="E38" s="1"/>
      <c r="F38" s="1">
        <v>282.685</v>
      </c>
      <c r="G38" s="1">
        <v>121.1</v>
      </c>
    </row>
    <row r="39" spans="1:7" ht="17" x14ac:dyDescent="0.2">
      <c r="A39" s="1"/>
      <c r="B39" s="1">
        <v>560.10400000000004</v>
      </c>
      <c r="C39" s="1"/>
      <c r="D39" s="1">
        <v>383.05</v>
      </c>
      <c r="E39" s="1"/>
      <c r="F39" s="1">
        <v>305.60199999999998</v>
      </c>
      <c r="G39" s="1">
        <v>330.74</v>
      </c>
    </row>
    <row r="40" spans="1:7" ht="17" x14ac:dyDescent="0.2">
      <c r="A40" s="1"/>
      <c r="B40" s="1">
        <v>351.36599999999999</v>
      </c>
      <c r="C40" s="1"/>
      <c r="D40" s="1">
        <v>373.25799999999998</v>
      </c>
      <c r="E40" s="1"/>
      <c r="F40" s="1">
        <v>116.05</v>
      </c>
      <c r="G40" s="1"/>
    </row>
    <row r="41" spans="1:7" ht="17" x14ac:dyDescent="0.2">
      <c r="A41" s="1"/>
      <c r="B41" s="1">
        <v>101.414</v>
      </c>
      <c r="C41" s="1"/>
      <c r="D41" s="1">
        <v>988.98299999999995</v>
      </c>
      <c r="E41" s="1"/>
      <c r="F41" s="1">
        <v>117.42700000000001</v>
      </c>
      <c r="G41" s="1"/>
    </row>
    <row r="42" spans="1:7" ht="17" x14ac:dyDescent="0.2">
      <c r="A42" s="1"/>
      <c r="B42" s="1">
        <v>512.22</v>
      </c>
      <c r="C42" s="1"/>
      <c r="D42" s="1">
        <v>641.07600000000002</v>
      </c>
      <c r="E42" s="1"/>
      <c r="F42" s="1">
        <v>114.34</v>
      </c>
      <c r="G42" s="1"/>
    </row>
    <row r="43" spans="1:7" ht="17" x14ac:dyDescent="0.2">
      <c r="A43" s="1"/>
      <c r="B43" s="1">
        <v>88.142399999999995</v>
      </c>
      <c r="C43" s="1"/>
      <c r="D43" s="1">
        <v>916.14700000000005</v>
      </c>
      <c r="E43" s="1"/>
      <c r="F43" s="1">
        <v>182.15199999999999</v>
      </c>
      <c r="G43" s="1"/>
    </row>
    <row r="44" spans="1:7" ht="17" x14ac:dyDescent="0.2">
      <c r="A44" s="1"/>
      <c r="B44" s="1">
        <v>153.22399999999999</v>
      </c>
      <c r="C44" s="1"/>
      <c r="D44" s="1">
        <v>1914.98</v>
      </c>
      <c r="E44" s="1"/>
      <c r="F44" s="1">
        <v>180.51499999999999</v>
      </c>
      <c r="G44" s="1"/>
    </row>
    <row r="45" spans="1:7" ht="17" x14ac:dyDescent="0.2">
      <c r="A45" s="1"/>
      <c r="B45" s="1">
        <v>212.45699999999999</v>
      </c>
      <c r="C45" s="1"/>
      <c r="D45" s="1">
        <v>1611.22</v>
      </c>
      <c r="E45" s="1"/>
      <c r="F45" s="1">
        <v>150.58000000000001</v>
      </c>
      <c r="G45" s="1"/>
    </row>
    <row r="46" spans="1:7" ht="17" x14ac:dyDescent="0.2">
      <c r="A46" s="1"/>
      <c r="B46" s="1">
        <v>166.733</v>
      </c>
      <c r="C46" s="1"/>
      <c r="D46" s="1">
        <v>801.41300000000001</v>
      </c>
      <c r="E46" s="1"/>
      <c r="F46" s="1">
        <v>373.48899999999998</v>
      </c>
      <c r="G46" s="1"/>
    </row>
    <row r="47" spans="1:7" ht="17" x14ac:dyDescent="0.2">
      <c r="A47" s="1"/>
      <c r="B47" s="1">
        <v>113.872</v>
      </c>
      <c r="C47" s="1"/>
      <c r="D47" s="1">
        <v>148.31100000000001</v>
      </c>
      <c r="E47" s="1"/>
      <c r="F47" s="1">
        <v>390.85300000000001</v>
      </c>
      <c r="G47" s="1"/>
    </row>
    <row r="48" spans="1:7" ht="17" x14ac:dyDescent="0.2">
      <c r="A48" s="1"/>
      <c r="B48" s="1">
        <v>290.589</v>
      </c>
      <c r="C48" s="1"/>
      <c r="D48" s="1">
        <v>189.76300000000001</v>
      </c>
      <c r="E48" s="1"/>
      <c r="F48" s="1">
        <v>388.59800000000001</v>
      </c>
      <c r="G48" s="1"/>
    </row>
    <row r="49" spans="1:7" ht="17" x14ac:dyDescent="0.2">
      <c r="A49" s="1"/>
      <c r="B49" s="1">
        <v>449.59</v>
      </c>
      <c r="C49" s="1"/>
      <c r="D49" s="1">
        <v>279.30599999999998</v>
      </c>
      <c r="E49" s="1"/>
      <c r="F49" s="1">
        <v>136.02000000000001</v>
      </c>
      <c r="G49" s="1"/>
    </row>
    <row r="50" spans="1:7" ht="17" x14ac:dyDescent="0.2">
      <c r="A50" s="1"/>
      <c r="B50" s="1">
        <v>518.40800000000002</v>
      </c>
      <c r="C50" s="1"/>
      <c r="D50" s="1">
        <v>1996.2</v>
      </c>
      <c r="E50" s="1"/>
      <c r="F50" s="1">
        <v>144.94</v>
      </c>
      <c r="G50" s="1"/>
    </row>
    <row r="51" spans="1:7" ht="17" x14ac:dyDescent="0.2">
      <c r="A51" s="1"/>
      <c r="B51" s="1">
        <v>118.092</v>
      </c>
      <c r="C51" s="1"/>
      <c r="D51" s="1">
        <v>1757.52</v>
      </c>
      <c r="E51" s="1"/>
      <c r="F51" s="1">
        <v>101.408</v>
      </c>
      <c r="G51" s="1"/>
    </row>
    <row r="52" spans="1:7" ht="17" x14ac:dyDescent="0.2">
      <c r="A52" s="1"/>
      <c r="B52" s="1">
        <v>124.622</v>
      </c>
      <c r="C52" s="1"/>
      <c r="D52" s="1">
        <v>1921.62</v>
      </c>
      <c r="E52" s="1"/>
      <c r="F52" s="1">
        <v>136.059</v>
      </c>
      <c r="G52" s="1"/>
    </row>
    <row r="53" spans="1:7" ht="17" x14ac:dyDescent="0.2">
      <c r="A53" s="1"/>
      <c r="B53" s="1">
        <v>257.01799999999997</v>
      </c>
      <c r="C53" s="1"/>
      <c r="D53" s="1">
        <v>207.143</v>
      </c>
      <c r="E53" s="1"/>
      <c r="F53" s="1">
        <v>137.50200000000001</v>
      </c>
      <c r="G53" s="1"/>
    </row>
    <row r="54" spans="1:7" ht="17" x14ac:dyDescent="0.2">
      <c r="A54" s="1"/>
      <c r="B54" s="1">
        <v>318.92099999999999</v>
      </c>
      <c r="C54" s="1"/>
      <c r="D54" s="1">
        <v>101.27</v>
      </c>
      <c r="E54" s="1"/>
      <c r="F54" s="1">
        <v>128.96899999999999</v>
      </c>
      <c r="G54" s="1"/>
    </row>
    <row r="55" spans="1:7" ht="17" x14ac:dyDescent="0.2">
      <c r="A55" s="1"/>
      <c r="B55" s="1">
        <v>279.875</v>
      </c>
      <c r="C55" s="1"/>
      <c r="D55" s="1">
        <v>897.99800000000005</v>
      </c>
      <c r="E55" s="1"/>
      <c r="F55" s="1">
        <v>115.327</v>
      </c>
      <c r="G55" s="1"/>
    </row>
    <row r="56" spans="1:7" ht="17" x14ac:dyDescent="0.2">
      <c r="A56" s="1"/>
      <c r="B56" s="1">
        <v>203.27699999999999</v>
      </c>
      <c r="C56" s="1"/>
      <c r="D56" s="1">
        <v>763.25099999999998</v>
      </c>
      <c r="E56" s="1"/>
      <c r="F56" s="1">
        <v>108.617</v>
      </c>
      <c r="G56" s="1"/>
    </row>
    <row r="57" spans="1:7" ht="17" x14ac:dyDescent="0.2">
      <c r="A57" s="1"/>
      <c r="B57" s="1">
        <v>328.33100000000002</v>
      </c>
      <c r="C57" s="1"/>
      <c r="D57" s="1">
        <v>624.91399999999999</v>
      </c>
      <c r="E57" s="1"/>
      <c r="F57" s="1">
        <v>115.80500000000001</v>
      </c>
      <c r="G57" s="1"/>
    </row>
    <row r="58" spans="1:7" ht="17" x14ac:dyDescent="0.2">
      <c r="A58" s="1"/>
      <c r="B58" s="1">
        <v>374.48200000000003</v>
      </c>
      <c r="C58" s="1"/>
      <c r="D58" s="1">
        <v>185.91900000000001</v>
      </c>
      <c r="E58" s="1"/>
      <c r="F58" s="1">
        <v>937.74199999999996</v>
      </c>
      <c r="G58" s="1"/>
    </row>
    <row r="59" spans="1:7" ht="17" x14ac:dyDescent="0.2">
      <c r="A59" s="1"/>
      <c r="B59" s="1">
        <v>381.14499999999998</v>
      </c>
      <c r="C59" s="1"/>
      <c r="D59" s="1">
        <v>185.815</v>
      </c>
      <c r="E59" s="1"/>
      <c r="F59" s="1">
        <v>950.15899999999999</v>
      </c>
      <c r="G59" s="1"/>
    </row>
    <row r="60" spans="1:7" ht="17" x14ac:dyDescent="0.2">
      <c r="A60" s="1"/>
      <c r="B60" s="1">
        <v>406.14100000000002</v>
      </c>
      <c r="C60" s="1"/>
      <c r="D60" s="1">
        <v>193.75</v>
      </c>
      <c r="E60" s="1"/>
      <c r="F60" s="1">
        <v>873.44100000000003</v>
      </c>
      <c r="G60" s="1"/>
    </row>
    <row r="61" spans="1:7" ht="17" x14ac:dyDescent="0.2">
      <c r="A61" s="1"/>
      <c r="B61" s="1">
        <v>419.67</v>
      </c>
      <c r="C61" s="1"/>
      <c r="D61" s="1">
        <v>383.77499999999998</v>
      </c>
      <c r="E61" s="1"/>
      <c r="F61" s="1">
        <v>309.529</v>
      </c>
      <c r="G61" s="1"/>
    </row>
    <row r="62" spans="1:7" ht="17" x14ac:dyDescent="0.2">
      <c r="A62" s="1"/>
      <c r="B62" s="1">
        <v>265.99099999999999</v>
      </c>
      <c r="C62" s="1"/>
      <c r="D62" s="1">
        <v>402.55099999999999</v>
      </c>
      <c r="E62" s="1"/>
      <c r="F62" s="1">
        <v>301.50200000000001</v>
      </c>
      <c r="G62" s="1"/>
    </row>
    <row r="63" spans="1:7" ht="17" x14ac:dyDescent="0.2">
      <c r="A63" s="1"/>
      <c r="B63" s="1"/>
      <c r="C63" s="1"/>
      <c r="D63" s="1">
        <v>406.24799999999999</v>
      </c>
      <c r="E63" s="1"/>
      <c r="F63" s="1">
        <v>281.67700000000002</v>
      </c>
      <c r="G63" s="1"/>
    </row>
    <row r="64" spans="1:7" ht="17" x14ac:dyDescent="0.2">
      <c r="A64" s="1"/>
      <c r="B64" s="1"/>
      <c r="C64" s="1"/>
      <c r="D64" s="1">
        <v>363.98200000000003</v>
      </c>
      <c r="E64" s="1"/>
      <c r="F64" s="1">
        <v>565.96299999999997</v>
      </c>
      <c r="G64" s="1"/>
    </row>
    <row r="65" spans="1:7" ht="17" x14ac:dyDescent="0.2">
      <c r="A65" s="1"/>
      <c r="B65" s="1"/>
      <c r="C65" s="1"/>
      <c r="D65" s="1">
        <v>272.37200000000001</v>
      </c>
      <c r="E65" s="1"/>
      <c r="F65" s="1">
        <v>563.46500000000003</v>
      </c>
      <c r="G65" s="1"/>
    </row>
    <row r="66" spans="1:7" ht="17" x14ac:dyDescent="0.2">
      <c r="A66" s="1"/>
      <c r="B66" s="1"/>
      <c r="C66" s="1"/>
      <c r="D66" s="1">
        <v>301.42700000000002</v>
      </c>
      <c r="E66" s="1"/>
      <c r="F66" s="1">
        <v>562.79100000000005</v>
      </c>
      <c r="G66" s="1"/>
    </row>
    <row r="67" spans="1:7" ht="17" x14ac:dyDescent="0.2">
      <c r="A67" s="1"/>
      <c r="B67" s="1"/>
      <c r="C67" s="1"/>
      <c r="D67" s="1">
        <v>134.95599999999999</v>
      </c>
      <c r="E67" s="1"/>
      <c r="F67" s="1">
        <v>454</v>
      </c>
      <c r="G67" s="1"/>
    </row>
    <row r="68" spans="1:7" ht="17" x14ac:dyDescent="0.2">
      <c r="A68" s="1"/>
      <c r="B68" s="1"/>
      <c r="C68" s="1"/>
      <c r="D68" s="1">
        <v>144.328</v>
      </c>
      <c r="E68" s="1"/>
      <c r="F68" s="1">
        <v>538.726</v>
      </c>
      <c r="G68" s="1"/>
    </row>
    <row r="69" spans="1:7" ht="17" x14ac:dyDescent="0.2">
      <c r="A69" s="1"/>
      <c r="B69" s="1"/>
      <c r="C69" s="1"/>
      <c r="D69" s="1">
        <v>143.315</v>
      </c>
      <c r="E69" s="1"/>
      <c r="F69" s="1">
        <v>575.30899999999997</v>
      </c>
      <c r="G69" s="1"/>
    </row>
    <row r="70" spans="1:7" ht="17" x14ac:dyDescent="0.2">
      <c r="A70" s="1"/>
      <c r="B70" s="1"/>
      <c r="C70" s="1"/>
      <c r="D70" s="1">
        <v>118.65300000000001</v>
      </c>
      <c r="E70" s="1"/>
      <c r="F70" s="1">
        <v>461.04300000000001</v>
      </c>
      <c r="G70" s="1"/>
    </row>
    <row r="71" spans="1:7" ht="17" x14ac:dyDescent="0.2">
      <c r="A71" s="1"/>
      <c r="B71" s="1"/>
      <c r="C71" s="1"/>
      <c r="D71" s="1">
        <v>111.074</v>
      </c>
      <c r="E71" s="1"/>
      <c r="F71" s="1">
        <v>430.12299999999999</v>
      </c>
      <c r="G71" s="1"/>
    </row>
    <row r="72" spans="1:7" ht="17" x14ac:dyDescent="0.2">
      <c r="A72" s="1"/>
      <c r="B72" s="1"/>
      <c r="C72" s="1"/>
      <c r="D72" s="1">
        <v>109.895</v>
      </c>
      <c r="E72" s="1"/>
      <c r="F72" s="1">
        <v>428.06700000000001</v>
      </c>
      <c r="G72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C4738-2077-3B49-9876-C1E3FC40F54C}">
  <dimension ref="A1:J13"/>
  <sheetViews>
    <sheetView workbookViewId="0">
      <selection activeCell="D14" sqref="A14:D16"/>
    </sheetView>
  </sheetViews>
  <sheetFormatPr baseColWidth="10" defaultRowHeight="16" x14ac:dyDescent="0.2"/>
  <cols>
    <col min="1" max="1" width="40.83203125" customWidth="1"/>
  </cols>
  <sheetData>
    <row r="1" spans="1:10" x14ac:dyDescent="0.2">
      <c r="A1" s="3"/>
      <c r="B1" s="6" t="s">
        <v>11</v>
      </c>
      <c r="C1" s="6"/>
      <c r="D1" s="6"/>
      <c r="E1" s="6" t="s">
        <v>12</v>
      </c>
      <c r="F1" s="6"/>
      <c r="G1" s="6"/>
      <c r="H1" s="6" t="s">
        <v>13</v>
      </c>
      <c r="I1" s="6"/>
      <c r="J1" s="6"/>
    </row>
    <row r="2" spans="1:10" x14ac:dyDescent="0.2">
      <c r="A2" s="3"/>
      <c r="B2" s="3" t="s">
        <v>63</v>
      </c>
      <c r="C2" s="3" t="s">
        <v>64</v>
      </c>
      <c r="D2" s="3" t="s">
        <v>65</v>
      </c>
      <c r="E2" s="3" t="s">
        <v>63</v>
      </c>
      <c r="F2" s="3" t="s">
        <v>64</v>
      </c>
      <c r="G2" s="3" t="s">
        <v>65</v>
      </c>
      <c r="H2" s="3" t="s">
        <v>63</v>
      </c>
      <c r="I2" s="3" t="s">
        <v>64</v>
      </c>
      <c r="J2" s="3" t="s">
        <v>65</v>
      </c>
    </row>
    <row r="3" spans="1:10" x14ac:dyDescent="0.2">
      <c r="A3" s="3" t="s">
        <v>66</v>
      </c>
      <c r="B3" s="3">
        <v>19</v>
      </c>
      <c r="C3" s="3">
        <v>23</v>
      </c>
      <c r="D3" s="3">
        <v>3</v>
      </c>
      <c r="E3" s="3">
        <v>29</v>
      </c>
      <c r="F3" s="3">
        <v>29</v>
      </c>
      <c r="G3" s="3">
        <v>6</v>
      </c>
      <c r="H3" s="3">
        <v>22</v>
      </c>
      <c r="I3" s="3">
        <v>18</v>
      </c>
      <c r="J3" s="3">
        <v>4</v>
      </c>
    </row>
    <row r="4" spans="1:10" x14ac:dyDescent="0.2">
      <c r="A4" s="3" t="s">
        <v>67</v>
      </c>
      <c r="B4" s="3">
        <v>23</v>
      </c>
      <c r="C4" s="3">
        <v>29</v>
      </c>
      <c r="D4" s="3">
        <v>25</v>
      </c>
      <c r="E4" s="3">
        <v>35</v>
      </c>
      <c r="F4" s="3">
        <v>33</v>
      </c>
      <c r="G4" s="3">
        <v>29</v>
      </c>
      <c r="H4" s="3">
        <v>26</v>
      </c>
      <c r="I4" s="3">
        <v>21</v>
      </c>
      <c r="J4" s="3">
        <v>21</v>
      </c>
    </row>
    <row r="5" spans="1:10" x14ac:dyDescent="0.2">
      <c r="A5" s="3" t="s">
        <v>68</v>
      </c>
      <c r="B5" s="3">
        <v>82.608695699999998</v>
      </c>
      <c r="C5" s="3">
        <v>79.310344799999996</v>
      </c>
      <c r="D5" s="3">
        <v>12</v>
      </c>
      <c r="E5" s="3">
        <v>82.857142899999999</v>
      </c>
      <c r="F5" s="3">
        <v>87.878787900000006</v>
      </c>
      <c r="G5" s="3">
        <v>20.689655200000001</v>
      </c>
      <c r="H5" s="3">
        <v>84.615384599999999</v>
      </c>
      <c r="I5" s="3">
        <v>85.714285700000005</v>
      </c>
      <c r="J5" s="3">
        <v>19.047619000000001</v>
      </c>
    </row>
    <row r="12" spans="1:10" x14ac:dyDescent="0.2">
      <c r="B12" s="4"/>
      <c r="C12" s="4"/>
      <c r="D12" s="4"/>
    </row>
    <row r="13" spans="1:10" x14ac:dyDescent="0.2">
      <c r="B13" s="4"/>
      <c r="C13" s="4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.S3A</vt:lpstr>
      <vt:lpstr>Figure.S3C</vt:lpstr>
      <vt:lpstr>Figure.S3D</vt:lpstr>
      <vt:lpstr>Figure.S3G</vt:lpstr>
      <vt:lpstr>Figure.S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0T22:39:37Z</dcterms:created>
  <dcterms:modified xsi:type="dcterms:W3CDTF">2022-06-13T18:13:42Z</dcterms:modified>
</cp:coreProperties>
</file>